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72.16.55.171\MGP_Personal_Folder\博士課程 Doctoral course\Keriman\Article\"/>
    </mc:Choice>
  </mc:AlternateContent>
  <bookViews>
    <workbookView xWindow="0" yWindow="0" windowWidth="23520" windowHeight="11355" activeTab="2"/>
  </bookViews>
  <sheets>
    <sheet name="Table 1 (3-10 pI)  " sheetId="2" r:id="rId1"/>
    <sheet name="Table 2 (4-7 pI) " sheetId="3" r:id="rId2"/>
    <sheet name="Table 3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71" uniqueCount="1487">
  <si>
    <t>Number</t>
  </si>
  <si>
    <t>Spot ID
(Control)</t>
  </si>
  <si>
    <t>Spot ID 
(NaCl)</t>
  </si>
  <si>
    <t xml:space="preserve">Gene no 
</t>
  </si>
  <si>
    <t>Theoritical MW-pI 
(kDa)</t>
  </si>
  <si>
    <t>Expected MW-pI 
(kDa)</t>
  </si>
  <si>
    <t>Blast</t>
  </si>
  <si>
    <t>Tp2g26900</t>
    <phoneticPr fontId="0"/>
  </si>
  <si>
    <t>MW: 104  pI: 5.8</t>
  </si>
  <si>
    <t xml:space="preserve">MW: 112   pI: 6.7 </t>
  </si>
  <si>
    <t>probable glucan 1,3-alpha-glucosidase [Capsella rubella]</t>
  </si>
  <si>
    <t>Tp3g24150</t>
  </si>
  <si>
    <t>MW: 109  pI: 6.7</t>
  </si>
  <si>
    <t xml:space="preserve">MW: 100   pI: 6.2 </t>
  </si>
  <si>
    <t>aconitate hydratase 3, mitochondrial [Brassica rapa]</t>
  </si>
  <si>
    <t>Tp7g24930</t>
    <phoneticPr fontId="0"/>
  </si>
  <si>
    <t>MW: 86  pI: 6.2</t>
  </si>
  <si>
    <t>MW: 90   pI: 6.8</t>
  </si>
  <si>
    <t>PREDICTED: aconitate hydratase 1 [Raphanus sativus]</t>
  </si>
  <si>
    <t>-</t>
  </si>
  <si>
    <t>Tp7g33610</t>
    <phoneticPr fontId="0"/>
  </si>
  <si>
    <t>MW: 98  pI: 6.0</t>
  </si>
  <si>
    <t>MW: 85   pI: 6.4</t>
  </si>
  <si>
    <t>aconitate hydratase 1 [Eutrema salsugineum]</t>
  </si>
  <si>
    <t>Tp6g26350</t>
    <phoneticPr fontId="0"/>
  </si>
  <si>
    <t>MW: 85   pI: 6.0</t>
  </si>
  <si>
    <t xml:space="preserve">MW: 87   pI: 7.1 </t>
  </si>
  <si>
    <t>5-methyltetrahydropteroyltriglutamate--homocysteine methyltransferase 1 [Eutrema salsugineum]</t>
  </si>
  <si>
    <t xml:space="preserve">MW: 87  pI: 7.3 </t>
  </si>
  <si>
    <t xml:space="preserve">MW: 47  pI: 9.3 </t>
  </si>
  <si>
    <t xml:space="preserve">MW: 44  pI: 6.4 </t>
  </si>
  <si>
    <t xml:space="preserve">MW: 42  pI: 5.7 </t>
  </si>
  <si>
    <t xml:space="preserve">MW: 40  pI: 8.2 </t>
  </si>
  <si>
    <t xml:space="preserve">MW: 32  pI: 6.0 </t>
  </si>
  <si>
    <t xml:space="preserve">MW: 20  pI: 6.5 </t>
  </si>
  <si>
    <t>DN19366</t>
  </si>
  <si>
    <t>MW: 81  pI: 6.0</t>
  </si>
  <si>
    <t xml:space="preserve">MW: 82  pI: 5.4 </t>
  </si>
  <si>
    <t>NADH dehydrogenase [ubiquinone] iron-sulfur protein 1, mitochondrial [Arabidopsis lyrata subsp. lyrata]</t>
  </si>
  <si>
    <t>Tp6g30020</t>
  </si>
  <si>
    <t>MW: 116  pI: 6.0</t>
  </si>
  <si>
    <t xml:space="preserve">MW: 78  pI: 6.8 </t>
  </si>
  <si>
    <t>probable alpha-mannosidase At5g13980 [Eutrema salsugineum]</t>
  </si>
  <si>
    <t>Tp2g01900</t>
    <phoneticPr fontId="0"/>
  </si>
  <si>
    <t>MW: 65  pI: 5.6</t>
  </si>
  <si>
    <t xml:space="preserve">MW: 77  pI: 5.9 </t>
  </si>
  <si>
    <t>hsp70-Hsp90 organizing protein 2 [Eutrema salsugineum]</t>
  </si>
  <si>
    <t xml:space="preserve">MW: 77  pI: 5.6 </t>
  </si>
  <si>
    <t>DN9862</t>
  </si>
  <si>
    <t>MW: 60  pI: 6.3</t>
  </si>
  <si>
    <t xml:space="preserve">MW: 72  pI: 7.5 </t>
  </si>
  <si>
    <t>beta-glucosidase 23 [Brassica rapa]</t>
  </si>
  <si>
    <t xml:space="preserve">MW: 71  pI: 7.7 </t>
  </si>
  <si>
    <t xml:space="preserve">MW: 70  pI: 8.0 </t>
  </si>
  <si>
    <t xml:space="preserve">MW: 69  pI: 8.3 </t>
  </si>
  <si>
    <t xml:space="preserve">MW: 71  pI: 8.6 </t>
  </si>
  <si>
    <t xml:space="preserve">MW: 50  pI: 7.7 </t>
  </si>
  <si>
    <t xml:space="preserve">MW: 50  pI: 8.0 </t>
  </si>
  <si>
    <t xml:space="preserve">MW: 50  pI: 8.1 </t>
  </si>
  <si>
    <t xml:space="preserve">MW: 49  pI: 8.5 </t>
  </si>
  <si>
    <t xml:space="preserve">MW: 45  pI: 8.4 </t>
  </si>
  <si>
    <t xml:space="preserve">MW: 44  pI: 8.7 </t>
  </si>
  <si>
    <t xml:space="preserve">MW: 44  pI: 9.0 </t>
  </si>
  <si>
    <t xml:space="preserve">MW: 44  pI: 7.5 </t>
  </si>
  <si>
    <t xml:space="preserve">MW: 44  pI: 7.9 </t>
  </si>
  <si>
    <t xml:space="preserve">MW: 41  pI: 8.3 </t>
  </si>
  <si>
    <t xml:space="preserve">MW: 35  pI: 7.7 </t>
  </si>
  <si>
    <t xml:space="preserve">MW: 35  pI: 8.1 </t>
  </si>
  <si>
    <t xml:space="preserve">MW: 33  pI: 7.5 </t>
  </si>
  <si>
    <t xml:space="preserve">MW: 31  pI: 6.8 </t>
  </si>
  <si>
    <t xml:space="preserve">MW: 29  pI: 8.3 </t>
  </si>
  <si>
    <t xml:space="preserve">MW: 28  pI: 7.5 </t>
  </si>
  <si>
    <t xml:space="preserve">MW: 28  pI: 7.0 </t>
  </si>
  <si>
    <t xml:space="preserve">MW: 28  pI: 7.3 </t>
  </si>
  <si>
    <t>MW: 21  pI: 5.5</t>
  </si>
  <si>
    <t xml:space="preserve">MW: 21  pI: 5.8 </t>
  </si>
  <si>
    <t xml:space="preserve">MW: 20  pI: 6.2 </t>
  </si>
  <si>
    <t xml:space="preserve">MW: 20  pI: 6.8 </t>
  </si>
  <si>
    <t>Tp6g31940</t>
    <phoneticPr fontId="0"/>
  </si>
  <si>
    <t>MW: 64   pI: 5.6</t>
  </si>
  <si>
    <t xml:space="preserve">MW: 70  pI: 5.7 </t>
  </si>
  <si>
    <t>NADP-dependent malic enzyme 2 [Capsella rubella]</t>
  </si>
  <si>
    <t>Tp5g13420</t>
    <phoneticPr fontId="0"/>
  </si>
  <si>
    <t>MW: 72  pI: 6.7</t>
  </si>
  <si>
    <t xml:space="preserve">MW:69  pI: 6.4 </t>
  </si>
  <si>
    <t>acetolactate synthase 1, chloroplastic [Brassica napus]</t>
  </si>
  <si>
    <t>Tp6g26840</t>
  </si>
  <si>
    <t>MW: 62   pI: 6.0</t>
  </si>
  <si>
    <t xml:space="preserve">MW: 69  pI: 6.9 </t>
  </si>
  <si>
    <t>2-hydroxyacyl-CoA lyase [Eutrema salsugineum]</t>
  </si>
  <si>
    <t xml:space="preserve">MW: 57  pI: 6.3 </t>
  </si>
  <si>
    <t>Tp2g01990</t>
    <phoneticPr fontId="0"/>
  </si>
  <si>
    <t>MW: 72   pI: 6.9</t>
  </si>
  <si>
    <t xml:space="preserve">MW: 68  pI: 9.4 </t>
  </si>
  <si>
    <t>acid beta-fructofuranosidase 3, vacuolar [Brassica rapa]</t>
  </si>
  <si>
    <t xml:space="preserve">MW: 46  pI: 8.5 </t>
  </si>
  <si>
    <t>Tp3g07040</t>
  </si>
  <si>
    <t>MW: 61   pI: 5.5</t>
  </si>
  <si>
    <t xml:space="preserve">MW: 68  pI: 5.5 </t>
  </si>
  <si>
    <t>probable 2,3-bisphosphoglycerate-independent phosphoglycerate mutase 2 [Eutrema salsugineum]</t>
  </si>
  <si>
    <t>Tp3g01560</t>
    <phoneticPr fontId="0"/>
  </si>
  <si>
    <t>MW: 59   pI: 6.0</t>
  </si>
  <si>
    <t xml:space="preserve">MW: 66  pI: 5.9 </t>
  </si>
  <si>
    <t>T-complex protein 1 subunit zeta 1 [Eutrema salsugineum]</t>
  </si>
  <si>
    <t>Tp7g31970</t>
    <phoneticPr fontId="0"/>
  </si>
  <si>
    <t>MW: 63   pI: 6.5</t>
  </si>
  <si>
    <t>MW: 63  pI: 5.9</t>
  </si>
  <si>
    <t>D-3-phosphoglycerate dehydrogenase 1, chloroplastic [Eutrema salsugineum]</t>
  </si>
  <si>
    <t>Tp5g04260</t>
  </si>
  <si>
    <t>MW: 64   pI: 6.4</t>
  </si>
  <si>
    <t xml:space="preserve">MW: 62  pI: 5.4 </t>
  </si>
  <si>
    <t>ketol-acid reductoisomerase, chloroplastic [Eutrema salsugineum]</t>
  </si>
  <si>
    <t xml:space="preserve">MW: 62  pI: 5.6 </t>
  </si>
  <si>
    <t>Tp3g10060</t>
    <phoneticPr fontId="0"/>
  </si>
  <si>
    <t>MW: 57   pI: 6.6</t>
  </si>
  <si>
    <t xml:space="preserve">MW: 62  pI: 6.7 </t>
  </si>
  <si>
    <t>T-complex protein 1 subunit eta [Eutrema salsugineum]</t>
  </si>
  <si>
    <t>Tp5g25720</t>
  </si>
  <si>
    <t>MW: 65  pI: 7.6</t>
  </si>
  <si>
    <t xml:space="preserve">MW: 62  pI: 6.6 </t>
  </si>
  <si>
    <t>anthranilate phosphoribosyltransferase [Brassica rapa]</t>
  </si>
  <si>
    <t xml:space="preserve">MW: 62  pI: 6.3 </t>
  </si>
  <si>
    <t>Tp2g25700</t>
    <phoneticPr fontId="0"/>
  </si>
  <si>
    <t>MW: 62   pI: 6.3</t>
  </si>
  <si>
    <t xml:space="preserve">MW: 60  pI: 6.6 </t>
  </si>
  <si>
    <t>delta-1-pyrroline-5-carboxylate dehydrogenase 12A1, mitochondrial [Eutrema salsugineum]</t>
  </si>
  <si>
    <t>Tp5g02500</t>
  </si>
  <si>
    <t>MW: 80   pI: 5.9</t>
  </si>
  <si>
    <t xml:space="preserve">MW: 60  pI: 5.4 </t>
  </si>
  <si>
    <t>Transketolase [Arabidopsis thaliana]</t>
  </si>
  <si>
    <t>Tp3g01150</t>
    <phoneticPr fontId="0"/>
  </si>
  <si>
    <t>MW: 59   pI: 6.2</t>
  </si>
  <si>
    <t xml:space="preserve">MW: 60  pI: 6.0 </t>
  </si>
  <si>
    <t>probable mitochondrial-processing peptidase subunit beta, mitochondrial [Eutrema salsugineum]</t>
  </si>
  <si>
    <t xml:space="preserve">MW: 59  pI: 5.8 </t>
  </si>
  <si>
    <t xml:space="preserve">MW: 49  pI: 5.5 </t>
  </si>
  <si>
    <t>Tp4g01280</t>
    <phoneticPr fontId="0"/>
  </si>
  <si>
    <t>MW: 56   pI: 5.5</t>
  </si>
  <si>
    <t xml:space="preserve">MW: 57  pI: 5.6 </t>
  </si>
  <si>
    <t>inositol-3-phosphate synthase [Eutrema salsugineum]</t>
  </si>
  <si>
    <t>Tp3g27540</t>
    <phoneticPr fontId="0"/>
  </si>
  <si>
    <t>MW: 58   pI: 7.5</t>
  </si>
  <si>
    <t>methylmalonate-semialdehyde dehydrogenase [acylating], mitochondrial isoform X1 [Brassica napus]</t>
  </si>
  <si>
    <t>Tp3g25910</t>
    <phoneticPr fontId="0"/>
  </si>
  <si>
    <t>MW: 49   pI: 8.6</t>
  </si>
  <si>
    <t xml:space="preserve">MW: 57  pI: 7.0 </t>
  </si>
  <si>
    <t>atp1 [Brassica oleracea]</t>
  </si>
  <si>
    <t>Tp7g32280</t>
    <phoneticPr fontId="0"/>
  </si>
  <si>
    <t>MW: 51   pI: 6.4</t>
  </si>
  <si>
    <t xml:space="preserve">MW: 56  pI: 8.3 </t>
  </si>
  <si>
    <t>cyclase-associated protein 1 [Eutrema salsugineum]</t>
  </si>
  <si>
    <t>Tp2g20690</t>
    <phoneticPr fontId="0"/>
  </si>
  <si>
    <t>MW: 51   pI: 6.3</t>
  </si>
  <si>
    <t xml:space="preserve">MW: 56  pI: 8.1 </t>
  </si>
  <si>
    <t>serine--tRNA ligase, cytoplasmic [Raphanus sativus]</t>
  </si>
  <si>
    <t>Tp1g38650</t>
    <phoneticPr fontId="0"/>
  </si>
  <si>
    <t>MW: 49   pI: 6.3</t>
  </si>
  <si>
    <t xml:space="preserve">MW: 55  pI: 7.3 </t>
  </si>
  <si>
    <t>PREDICTED: jacalin-related lectin 41 [Camelina sativa]</t>
  </si>
  <si>
    <t xml:space="preserve">MW: 55  pI: 7.1 </t>
  </si>
  <si>
    <t xml:space="preserve">MW: 53  pI: 6.7 </t>
  </si>
  <si>
    <t xml:space="preserve">MW: 32  pI: 6.2 </t>
  </si>
  <si>
    <t>Tp1g18320</t>
    <phoneticPr fontId="0"/>
  </si>
  <si>
    <t>MW: 56   pI: 7.7</t>
  </si>
  <si>
    <t xml:space="preserve">MW: 55  pI: 9.1 </t>
  </si>
  <si>
    <t>catalase-3 isoform X1 [Brassica rapa]</t>
  </si>
  <si>
    <t>Tp6g01070</t>
    <phoneticPr fontId="0"/>
  </si>
  <si>
    <t>MW: 53   pI: 5.6</t>
  </si>
  <si>
    <t xml:space="preserve">MW: 53  pI: 5.7 </t>
  </si>
  <si>
    <t>UDP-glycosyltransferase 72B1 [Brassica rapa]</t>
  </si>
  <si>
    <t>Tp7g32860</t>
    <phoneticPr fontId="0"/>
  </si>
  <si>
    <t xml:space="preserve">MW: 54  pI: 8.9 </t>
  </si>
  <si>
    <t>catalase-2 isoform X2 [Camelina sativa]</t>
  </si>
  <si>
    <t xml:space="preserve">MW: 51  pI: 8.5 </t>
  </si>
  <si>
    <t>Tp7g10990</t>
    <phoneticPr fontId="0"/>
  </si>
  <si>
    <t>MW: 55   pI: 7.5</t>
  </si>
  <si>
    <t xml:space="preserve">MW: 52  pI: 6.3 </t>
  </si>
  <si>
    <t>3-isopropylmalate dehydratase large subunit, chloroplastic isoform X1 [Eutrema salsugineum]</t>
  </si>
  <si>
    <t>Tp6g26920</t>
    <phoneticPr fontId="0"/>
  </si>
  <si>
    <t>MW: 52   pI: 5.6</t>
  </si>
  <si>
    <t xml:space="preserve">MW: 51  pI: 5.9 </t>
  </si>
  <si>
    <t>Nucleotide-diphospho-sugar transferase [Arabidopsis suecica]</t>
  </si>
  <si>
    <t>Tp1g08840</t>
  </si>
  <si>
    <t>MW: 58   pI: 6.5</t>
  </si>
  <si>
    <t xml:space="preserve">MW: 50  pI: 5.6 </t>
  </si>
  <si>
    <t>PREDICTED: biotin carboxylase, chloroplastic-like [Raphanus sativus]</t>
  </si>
  <si>
    <t>Tp1g41670</t>
    <phoneticPr fontId="0"/>
  </si>
  <si>
    <t>MW: 91   pI: 5.7</t>
  </si>
  <si>
    <t xml:space="preserve">MW: 50  pI: 6.5 </t>
  </si>
  <si>
    <t>elongation factor 2-like [Brassica napus]</t>
  </si>
  <si>
    <t xml:space="preserve">MW: 49  pI: 6.0 </t>
  </si>
  <si>
    <t xml:space="preserve">MW: 41  pI: 5.6 </t>
  </si>
  <si>
    <t xml:space="preserve">MW: 41  pI: 6.0 </t>
  </si>
  <si>
    <t>Tp3g22290</t>
    <phoneticPr fontId="0"/>
  </si>
  <si>
    <t>MW: 54   pI: 6.5</t>
  </si>
  <si>
    <t>PREDICTED: aldehyde dehydrogenase family 2 member C4 [Brassica oleracea var. oleracea]</t>
  </si>
  <si>
    <t>Tp6g34190</t>
    <phoneticPr fontId="0"/>
  </si>
  <si>
    <t>MW: 60   pI: 6.1</t>
  </si>
  <si>
    <t xml:space="preserve">MW: 50  pI: 6.1 </t>
  </si>
  <si>
    <t>PREDICTED: ATP synthase subunit beta-1, mitochondrial [Raphanus sativus]</t>
  </si>
  <si>
    <t>Tp3g01420</t>
  </si>
  <si>
    <t>MW: 54   pI: 6.0</t>
  </si>
  <si>
    <t xml:space="preserve">MW: 48  pI: 7.1 </t>
  </si>
  <si>
    <t>PREDICTED: LOW QUALITY PROTEIN: 6-phosphogluconate dehydrogenase, decarboxylating 3 [Raphanus sativus]</t>
  </si>
  <si>
    <t>Tp2g05140</t>
    <phoneticPr fontId="0"/>
  </si>
  <si>
    <t>MW: 37  pI: 9.4</t>
  </si>
  <si>
    <t>MW: 48  pI: 9.6</t>
  </si>
  <si>
    <t>elongation factor 1-alpha 1 [Capsella rubella]</t>
  </si>
  <si>
    <t>Tp2g00750</t>
    <phoneticPr fontId="0"/>
  </si>
  <si>
    <t>MW: 53  pI: 7.6</t>
  </si>
  <si>
    <t xml:space="preserve">MW: 48  pI: 6.3 </t>
  </si>
  <si>
    <t>monodehydroascorbate reductase [Brassica oleracea]</t>
  </si>
  <si>
    <t>MW: 38  pI: 9.5</t>
  </si>
  <si>
    <t xml:space="preserve">MW: 33  pI: 5.7 </t>
  </si>
  <si>
    <t>Tp4g18100</t>
    <phoneticPr fontId="0"/>
  </si>
  <si>
    <t>MW: 48  pI: 5.7</t>
  </si>
  <si>
    <t xml:space="preserve">MW: 48  pI: 5.9 </t>
  </si>
  <si>
    <t>probable sucrose-phosphatase 2 isoform X2 [Eutrema salsugineum]</t>
  </si>
  <si>
    <t>Tp5g10470</t>
    <phoneticPr fontId="0"/>
  </si>
  <si>
    <t>MW: 43   pI: 6.4</t>
  </si>
  <si>
    <t xml:space="preserve">MW: 48  pI: 7.3 </t>
  </si>
  <si>
    <t>PREDICTED: ERBB-3 BINDING PROTEIN 1 [Raphanus sativus]</t>
  </si>
  <si>
    <t>Tp6g05630</t>
    <phoneticPr fontId="0"/>
  </si>
  <si>
    <t>MW: 51   pI: 6.0</t>
  </si>
  <si>
    <t xml:space="preserve">MW: 47  pI: 6.6 </t>
  </si>
  <si>
    <t>hydroxymethylglutaryl-CoA synthase [Eutrema salsugineum]</t>
  </si>
  <si>
    <t>Tp2g11140</t>
  </si>
  <si>
    <t>MW: 50   pI: 8.0</t>
  </si>
  <si>
    <t xml:space="preserve">MW: 46  pI: 7.5 </t>
  </si>
  <si>
    <t>3-oxoacyl-[acyl-carrier-protein] synthase I, chloroplastic [Eutrema salsugineum]</t>
  </si>
  <si>
    <t>Tp4g19160</t>
  </si>
  <si>
    <t>MW: 43   pI: 5.9</t>
  </si>
  <si>
    <t xml:space="preserve">MW: 46  pI: 6.6 </t>
  </si>
  <si>
    <t>PREDICTED: S-adenosylmethionine synthase 3 [Raphanus sativus]</t>
  </si>
  <si>
    <t>Tp4g26410</t>
  </si>
  <si>
    <t>MW: 53   pI: 6.7</t>
  </si>
  <si>
    <t xml:space="preserve">MW: 46  pI: 7.3 </t>
  </si>
  <si>
    <t>citrate synthase 4, mitochondrial [Eutrema salsugineum]</t>
  </si>
  <si>
    <t>Tp7g37520</t>
    <phoneticPr fontId="0"/>
  </si>
  <si>
    <t>MW: 49   pI: 5.9</t>
  </si>
  <si>
    <t xml:space="preserve">MW: 44  pI: 5.9 </t>
  </si>
  <si>
    <t>aminoacylase-1 isoform X2 [Eutrema salsugineum]</t>
  </si>
  <si>
    <t>Tp6g01690</t>
  </si>
  <si>
    <t>MW: 43   pI: 5.8</t>
  </si>
  <si>
    <t xml:space="preserve">MW: 46  pI: 6.2 </t>
  </si>
  <si>
    <t>S-adenosylmethionine synthase [Capsella rubella]</t>
  </si>
  <si>
    <t xml:space="preserve">MW: 41   pI: 6.3 </t>
  </si>
  <si>
    <t>Tp5g29330</t>
  </si>
  <si>
    <t xml:space="preserve">MW: 40   pI: 6.3 </t>
  </si>
  <si>
    <t>cytosolic sulfotransferase 16-like [Brassica napus]</t>
  </si>
  <si>
    <t>Tp5g21000</t>
  </si>
  <si>
    <t>MW: 42   pI: 6.4</t>
  </si>
  <si>
    <t xml:space="preserve">MW: 44  pI: 8.0 </t>
  </si>
  <si>
    <t>cytosolic isocitrate dehydrogenase [NADP] [Brassica rapa]</t>
  </si>
  <si>
    <t xml:space="preserve">MW: 33  pI: 8.9  </t>
  </si>
  <si>
    <t xml:space="preserve">MW: 23   pI: 7.7  </t>
  </si>
  <si>
    <t>Tp3g10280</t>
  </si>
  <si>
    <t>MW: 40   pI: 5.8</t>
  </si>
  <si>
    <t xml:space="preserve">MW: 44  pI: 6.2 </t>
  </si>
  <si>
    <t>activator of 90 kDa heat shock protein ATPase homolog [Eutrema salsugineum]</t>
  </si>
  <si>
    <t>Tp5g09460</t>
  </si>
  <si>
    <t>MW: 47   pI: 6.2</t>
  </si>
  <si>
    <t xml:space="preserve">MW: 44  pI: 7.0 </t>
  </si>
  <si>
    <t>PREDICTED: probable monodehydroascorbate reductase, cytoplasmic isoform 3 [Brassica oleracea var. oleracea]</t>
  </si>
  <si>
    <t>Tp3g15930</t>
  </si>
  <si>
    <t>MW: 47   pI: 6.3</t>
  </si>
  <si>
    <t xml:space="preserve">MW: 43  pI: 6.0 </t>
  </si>
  <si>
    <t>dihydropyrimidine dehydrogenase (NADP(+)), chloroplastic [Eutrema salsugineum]</t>
  </si>
  <si>
    <t>Tp1g06850</t>
  </si>
  <si>
    <t>MW: 44   pI: 5.7</t>
  </si>
  <si>
    <t xml:space="preserve">MW: 43  pI: 5.7 </t>
  </si>
  <si>
    <t>UDP-D-apiose/UDP-D-xylose synthase 2 [Eutrema salsugineum]</t>
  </si>
  <si>
    <t>Tp1g26490</t>
  </si>
  <si>
    <t xml:space="preserve">  MW: 45   pI: 6.5</t>
  </si>
  <si>
    <t xml:space="preserve">MW: 42  pI: 9.1 </t>
  </si>
  <si>
    <t>obg-like ATPase 1 [Brassica rapa]</t>
  </si>
  <si>
    <t xml:space="preserve">MW: 41  pI: 7.0 </t>
  </si>
  <si>
    <t>Tp1g40440</t>
    <phoneticPr fontId="0"/>
  </si>
  <si>
    <t>MW: 43   pI: 7.0</t>
  </si>
  <si>
    <t>inactive GDSL esterase/lipase-like protein 23 [Eutrema salsugineum]</t>
  </si>
  <si>
    <t xml:space="preserve">MW: 42  pI: 9.0  </t>
  </si>
  <si>
    <t xml:space="preserve">MW: 42  pI: 9.5 </t>
  </si>
  <si>
    <t xml:space="preserve">MW: 41  pI: 8.8 </t>
  </si>
  <si>
    <t xml:space="preserve">MW: 41  pI: 8.5 </t>
  </si>
  <si>
    <t xml:space="preserve">MW: 40  pI: 9.0 </t>
  </si>
  <si>
    <t>Tp6g35430</t>
    <phoneticPr fontId="0"/>
  </si>
  <si>
    <t>MW: 45   pI: 6.0</t>
  </si>
  <si>
    <t xml:space="preserve">MW: 41  pI: 6.9 </t>
  </si>
  <si>
    <t>glutamate dehydrogenase 2 [Arabidopsis thaliana]</t>
  </si>
  <si>
    <t xml:space="preserve">MW: 40  pI: 6.2 </t>
  </si>
  <si>
    <t xml:space="preserve">MW: 39  pI: 5.8 </t>
  </si>
  <si>
    <t xml:space="preserve">MW: 39  pI: 5.6 </t>
  </si>
  <si>
    <t>Tp6g26150</t>
  </si>
  <si>
    <t>MW: 45   pI: 6.5</t>
  </si>
  <si>
    <t xml:space="preserve">MW: 41  pI: 8.4 </t>
  </si>
  <si>
    <t>glutamate dehydrogenase 1 [Eutrema salsugineum]</t>
  </si>
  <si>
    <t xml:space="preserve">MW: 41  pI: 7.3 </t>
  </si>
  <si>
    <t>Tp5g16010</t>
  </si>
  <si>
    <t>MW: 45   pI: 7.9</t>
  </si>
  <si>
    <t xml:space="preserve">MW: 41  pI: 6.7 </t>
  </si>
  <si>
    <t>isovaleryl-CoA dehydrogenase, mitochondrial [Brassica napus]</t>
  </si>
  <si>
    <t>Tp6g02960</t>
  </si>
  <si>
    <t xml:space="preserve">  MW: 49   pI: 6.2</t>
  </si>
  <si>
    <t xml:space="preserve">MW: 41  pI: 6.6 </t>
  </si>
  <si>
    <t>elongation factor Tu, mitochondrial [Eutrema salsugineum]</t>
  </si>
  <si>
    <t>Tp5g25200</t>
  </si>
  <si>
    <t>MW: 43   pI: 7.2</t>
  </si>
  <si>
    <t xml:space="preserve">MW: 40  pI: 8.0 </t>
  </si>
  <si>
    <t>pyruvate dehydrogenase E1 component subunit alpha-2, mitochondrial [Eutrema salsugineum]</t>
  </si>
  <si>
    <t>Tp3g27850</t>
  </si>
  <si>
    <t>MW: 39   pI: 5.9</t>
  </si>
  <si>
    <t>peroxidase 32 [Eutrema salsugineum]</t>
  </si>
  <si>
    <t xml:space="preserve">MW: 37  pI: 5.6 </t>
  </si>
  <si>
    <t xml:space="preserve">MW: 37  pI: 5.5 </t>
  </si>
  <si>
    <t xml:space="preserve">MW: 36 pI: 5.5 </t>
  </si>
  <si>
    <t>Tp4g18820</t>
  </si>
  <si>
    <t>MW: 48   pI: 5.4</t>
  </si>
  <si>
    <t xml:space="preserve">MW: 39  pI: 5.2 </t>
  </si>
  <si>
    <t>PREDICTED: bifunctional enolase 2/transcriptional activator-like [Raphanus sativus]</t>
  </si>
  <si>
    <t>Tp6g28460</t>
  </si>
  <si>
    <t>MW: 41   pI: 5.6</t>
  </si>
  <si>
    <t xml:space="preserve">MW: 39  pI: 5.4 </t>
  </si>
  <si>
    <t>UDP-arabinopyranose mutase 2 [Raphanus sativus]</t>
  </si>
  <si>
    <t>Tp5g09400</t>
  </si>
  <si>
    <t>MW: 38   pI: 6.2</t>
  </si>
  <si>
    <t xml:space="preserve">MW: 38  pI: 7.0 </t>
  </si>
  <si>
    <t>fructose-bisphosphate aldolase 8, cytosolic [Brassica napus]</t>
  </si>
  <si>
    <t xml:space="preserve">MW: 38  pI: 7.6 </t>
  </si>
  <si>
    <t xml:space="preserve">MW: 33  pI: 8.1 </t>
  </si>
  <si>
    <t xml:space="preserve">MW: 31  pI: 6.4 </t>
  </si>
  <si>
    <t xml:space="preserve">MW: 28  pI: 6.4 </t>
  </si>
  <si>
    <t>Tp4g13460</t>
  </si>
  <si>
    <t>MW: 48 pI: 7.2</t>
  </si>
  <si>
    <t xml:space="preserve">MW:39  pI: 8.6 </t>
  </si>
  <si>
    <t>aspartate aminotransferase, mitochondrial [Eutrema salsugineum]</t>
  </si>
  <si>
    <t>Tp3g30960</t>
    <phoneticPr fontId="0"/>
  </si>
  <si>
    <t>MW: 48  pI: 9.0</t>
  </si>
  <si>
    <t xml:space="preserve">MW: 38   pI: 8.9   </t>
  </si>
  <si>
    <t>Aminotransferase class V domain [Arabidopsis suecica]</t>
  </si>
  <si>
    <t>Tp3g03090</t>
  </si>
  <si>
    <t>MW: 37   pI: 6.4</t>
  </si>
  <si>
    <t xml:space="preserve">MW: 38  pI: 7.8 </t>
  </si>
  <si>
    <t>glyceraldehyde-3-phosphate dehydrogenase, cytosolic-like [Brassica napus]</t>
  </si>
  <si>
    <t xml:space="preserve">MW: 37  pI: 6.6 </t>
  </si>
  <si>
    <t xml:space="preserve">MW: 37  pI: 7.1 </t>
  </si>
  <si>
    <t xml:space="preserve">MW: 36  pI: 5.8 </t>
  </si>
  <si>
    <t xml:space="preserve">MW: 36  pI: 6.1 </t>
  </si>
  <si>
    <t xml:space="preserve">MW: 36  pI: 5.7 </t>
  </si>
  <si>
    <t xml:space="preserve">MW: 35  pI: 6.1 </t>
  </si>
  <si>
    <t xml:space="preserve">MW: 25  pI: 9.0 </t>
  </si>
  <si>
    <t xml:space="preserve">MW: 24   pI: 8.4 </t>
  </si>
  <si>
    <t>Tp1g11910</t>
  </si>
  <si>
    <t>MW: 37   pI: 6.6</t>
  </si>
  <si>
    <t xml:space="preserve">MW: 37  pI: 8.4 </t>
  </si>
  <si>
    <t>glyceraldehyde-3-phosphate dehydrogenase, cytosolic [Brassica rapa]</t>
  </si>
  <si>
    <t xml:space="preserve">MW: 37  pI: 6.9 </t>
  </si>
  <si>
    <t xml:space="preserve">MW: 37  pI: 7.5 </t>
  </si>
  <si>
    <t xml:space="preserve">MW: 36  pI: 6.3 </t>
  </si>
  <si>
    <t xml:space="preserve">MW: 28  pI: 6.0 </t>
  </si>
  <si>
    <t>Tp4g11550</t>
  </si>
  <si>
    <t>MW: 38   pI: 5.9</t>
  </si>
  <si>
    <t xml:space="preserve">MW: 38  pI: 6.2 </t>
  </si>
  <si>
    <t>glutelin type-D 1 [Brassica rapa]</t>
  </si>
  <si>
    <t>Tp4g20700</t>
  </si>
  <si>
    <t>MW: 38   pI: 5.7</t>
  </si>
  <si>
    <t xml:space="preserve">MW: 37  pI: 9.4 </t>
  </si>
  <si>
    <t>peroxidase 22 [Brassica rapa]</t>
  </si>
  <si>
    <t xml:space="preserve">MW: 36  pI: 8.2 </t>
  </si>
  <si>
    <t>Tp2g08140</t>
  </si>
  <si>
    <t>MW: 36  pI: 6.3</t>
  </si>
  <si>
    <t>cytosolic malate dehydrogenase [Arabidopsis thaliana]</t>
  </si>
  <si>
    <t>Tp1g14490</t>
    <phoneticPr fontId="0"/>
  </si>
  <si>
    <t>MW: 46   pI: 8.5</t>
  </si>
  <si>
    <t xml:space="preserve">MW: 34  pI: 7.2 </t>
  </si>
  <si>
    <t>Glyceraldehyde 3-phosphate dehydrogenase NAD(P) binding domain [Arabidopsis suecica]</t>
  </si>
  <si>
    <t>Tp2g12610</t>
  </si>
  <si>
    <t>MW: 42   pI: 8.5</t>
  </si>
  <si>
    <t xml:space="preserve">MW: 36  pI: 8.7 </t>
  </si>
  <si>
    <t>fructose-bisphosphate aldolase 3, chloroplastic [Eutrema salsugineum]</t>
  </si>
  <si>
    <t xml:space="preserve">MW: 35  pI: 8.8 </t>
  </si>
  <si>
    <t>MW: 33  pI: 6.5</t>
  </si>
  <si>
    <t xml:space="preserve">MW: 31  pI: 5.7 </t>
  </si>
  <si>
    <t>Tp5g28510</t>
  </si>
  <si>
    <t>MW: 43   pI: 6.2</t>
  </si>
  <si>
    <t xml:space="preserve">MW: 36  pI: 7.8 </t>
  </si>
  <si>
    <t>TRAF-like [Arabidopsis suecica]</t>
  </si>
  <si>
    <t xml:space="preserve">MW: 35  pI: 7.8 </t>
  </si>
  <si>
    <t xml:space="preserve">MW: 34  pI: 6.5 </t>
  </si>
  <si>
    <t>Tp4g01790</t>
  </si>
  <si>
    <t>MW: 50   pI: 4.9</t>
  </si>
  <si>
    <t xml:space="preserve">MW: 35  pI: 5.8 </t>
  </si>
  <si>
    <t>tubulin alpha chain [Eutrema salsugineum]</t>
  </si>
  <si>
    <t xml:space="preserve">MW: 33  pI: 5.4 </t>
  </si>
  <si>
    <t>Tp3g18030</t>
  </si>
  <si>
    <t>MW: 34  pI: 6.6</t>
  </si>
  <si>
    <t xml:space="preserve">MW: 35  pI: 8.6 </t>
  </si>
  <si>
    <t>mitochondrial import receptor subunit TOM40-1 [Eutrema salsugineum]</t>
  </si>
  <si>
    <t>Tp6g03700</t>
  </si>
  <si>
    <t>MW: 42   pI: 8.3</t>
  </si>
  <si>
    <t xml:space="preserve">MW: 35  pI: 8.4 </t>
  </si>
  <si>
    <t>FAD-binding domain ferredoxin reductase-type [Arabidopsis suecica]</t>
  </si>
  <si>
    <t>Tp3g13220</t>
  </si>
  <si>
    <t>MW: 36    pI: 8.6</t>
  </si>
  <si>
    <t xml:space="preserve">MW: 34  pI: 7.1 </t>
  </si>
  <si>
    <t>Malate dehydrogenase type 1 [Arabidopsis suecica]</t>
  </si>
  <si>
    <t xml:space="preserve">MW: 32  pI: 6.6 </t>
  </si>
  <si>
    <t>Tp5g34580</t>
  </si>
  <si>
    <t>MW: 17  pI: 6.1</t>
  </si>
  <si>
    <t>glyceraldehyde-3-phosphate dehydrogenase GAPCP1, chloroplastic-like [Brassica napus]</t>
  </si>
  <si>
    <t>Tp1g39810</t>
    <phoneticPr fontId="0"/>
  </si>
  <si>
    <t>MW: 36   pI: 8.2</t>
  </si>
  <si>
    <t xml:space="preserve">MW: 34  pI: 6.2 </t>
  </si>
  <si>
    <t>malate dehydrogenase 1, mitochondrial [Eutrema salsugineum]</t>
  </si>
  <si>
    <t>Tp3g12500</t>
  </si>
  <si>
    <t>MW: 40  pI: 6.4</t>
  </si>
  <si>
    <t xml:space="preserve">MW: 34  pI: 8.4 </t>
  </si>
  <si>
    <t>GDSL esterase/lipase At3g14220 [Brassica rapa]</t>
  </si>
  <si>
    <t>Tp2g28100</t>
  </si>
  <si>
    <t>MW: 36   pI: 5.6</t>
  </si>
  <si>
    <t>MW: 33  pI: 5.7</t>
  </si>
  <si>
    <t>annexin E1 [Brassica oleracea var. capitata]</t>
  </si>
  <si>
    <t>Tp4g00450</t>
  </si>
  <si>
    <t>MW: 35 pI: 6.2</t>
  </si>
  <si>
    <t xml:space="preserve">MW: 33  pI: 7.4 </t>
  </si>
  <si>
    <t>NADP-dependent oxidoreductase domain [Arabidopsis suecica]</t>
  </si>
  <si>
    <t>Tp1g10470</t>
  </si>
  <si>
    <t>MW: 45  pI: 8.8</t>
  </si>
  <si>
    <t xml:space="preserve">MW: 33 pI: 6.7 </t>
  </si>
  <si>
    <t>aminomethyltransferase, mitochondrial [Eutrema salsugineum]</t>
  </si>
  <si>
    <t>Tp1g26350</t>
  </si>
  <si>
    <t>MW: 43   pI: 8.7</t>
  </si>
  <si>
    <t xml:space="preserve">MW: 33  pI: 8.6 </t>
  </si>
  <si>
    <t>ferredoxin--NADP reductase, root isozyme 2, chloroplastic isoform X1 [Eutrema salsugineum]</t>
  </si>
  <si>
    <t xml:space="preserve">MW: 25  pI: 8.7  </t>
  </si>
  <si>
    <t>DN17556</t>
  </si>
  <si>
    <t>MW: 35   pI: 6.1</t>
  </si>
  <si>
    <t xml:space="preserve">MW: 32  pI: 7.7 </t>
  </si>
  <si>
    <t>annexin D7 [Brassica rapa]</t>
  </si>
  <si>
    <t>Tp3g14780</t>
  </si>
  <si>
    <t>MW: 32   pI: 5.5</t>
  </si>
  <si>
    <t xml:space="preserve">MW: 30  pI: 5.3 </t>
  </si>
  <si>
    <t>PREDICTED: PYK10-binding protein 1-like [Brassica oleracea var. oleracea]</t>
  </si>
  <si>
    <t>Tp2g01580</t>
  </si>
  <si>
    <t>MW: 33   pI: 5.7</t>
  </si>
  <si>
    <t xml:space="preserve">MW: 29  pI: 6.3 </t>
  </si>
  <si>
    <t>bifunctional dTDP-4-dehydrorhamnose 3,5-epimerase/dTDP-4-dehydrorhamnose reductase [Eutrema salsugineum]</t>
  </si>
  <si>
    <t xml:space="preserve">MW: 29  pI: 5.7 </t>
  </si>
  <si>
    <t>Tp3g10630</t>
  </si>
  <si>
    <t>MW: 55   pI: 9.1</t>
  </si>
  <si>
    <t xml:space="preserve">MW: 29  pI: 9.0 </t>
  </si>
  <si>
    <t>endochitinase CH25 [Eutrema salsugineum]</t>
  </si>
  <si>
    <t xml:space="preserve">MW: 28  pI: 9.6 </t>
  </si>
  <si>
    <t>Tp1g34390</t>
  </si>
  <si>
    <t>MW: 25  pI: 5.8</t>
  </si>
  <si>
    <t xml:space="preserve">MW: 28   pI: 8.1 </t>
  </si>
  <si>
    <t>gamma carbonic anhydrase 2, mitochondrial-like [Brassica napus]</t>
  </si>
  <si>
    <t>Tp2g16430</t>
  </si>
  <si>
    <t>MW: 30  pI: 6.9</t>
  </si>
  <si>
    <t xml:space="preserve">MW: 28   pI: 8.8 </t>
  </si>
  <si>
    <t>prohibitin-4, mitochondrial [Brassica rapa]</t>
  </si>
  <si>
    <t>Tp3g12080</t>
  </si>
  <si>
    <t>MW: 61  pI: 5.7</t>
  </si>
  <si>
    <t xml:space="preserve">MW: 27   pI: 5.7 </t>
  </si>
  <si>
    <t>chaperonin CPN60-like 2, mitochondrial [Brassica napus]</t>
  </si>
  <si>
    <t>Tp4g00960</t>
  </si>
  <si>
    <t>MW: 28   pI: 8.7</t>
  </si>
  <si>
    <t xml:space="preserve">MW: 27  pI: 6.7 </t>
  </si>
  <si>
    <t>probable ATP synthase 24 kDa subunit, mitochondrial [Brassica napus]</t>
  </si>
  <si>
    <t>Tp6g40010</t>
    <phoneticPr fontId="0"/>
  </si>
  <si>
    <t>MW: 71   pI: 5.1</t>
  </si>
  <si>
    <t xml:space="preserve">MW: 27  pI: 7.5 </t>
  </si>
  <si>
    <t>probable mediator of RNA polymerase II transcription subunit 37e [Eutrema salsugineum]</t>
  </si>
  <si>
    <t xml:space="preserve">MW: 27  pI: 8.8 </t>
  </si>
  <si>
    <t xml:space="preserve">MW: 27  pI: 6.4 </t>
  </si>
  <si>
    <t>Tp3g08840</t>
  </si>
  <si>
    <t>MW: 72   pI: 8.7</t>
  </si>
  <si>
    <t xml:space="preserve">MW: 27  pI: 7.1 </t>
  </si>
  <si>
    <t>assimilatory sulfite reductase (ferredoxin), chloroplastic [Eutrema salsugineum]</t>
  </si>
  <si>
    <t>Tp3g24290</t>
  </si>
  <si>
    <t>MW: 27   pI: 5.6</t>
  </si>
  <si>
    <t xml:space="preserve">MW: 26  pI: 5.6 </t>
  </si>
  <si>
    <t>proteasome subunit alpha type-6-B [Eutrema salsugineum]</t>
  </si>
  <si>
    <t xml:space="preserve">MW: 26  pI: 5.5 </t>
  </si>
  <si>
    <t>Tp3g09940</t>
    <phoneticPr fontId="0"/>
  </si>
  <si>
    <t>MW: 71  pI: 5.7</t>
  </si>
  <si>
    <t xml:space="preserve">MW: 27  pI: 8.2 </t>
  </si>
  <si>
    <t>PREDICTED: lysine--tRNA ligase, cytoplasmic isoform X1 [Raphanus sativus]</t>
  </si>
  <si>
    <t>Tp6g17120</t>
  </si>
  <si>
    <t>MW: 25   pI: 6.4</t>
  </si>
  <si>
    <t xml:space="preserve">MW: 26 pI: 8.0 </t>
  </si>
  <si>
    <t>GTP-binding nuclear protein Ran-3 [Eutrema salsugineum]</t>
  </si>
  <si>
    <t xml:space="preserve">MW: 25 pI: 8.0 </t>
  </si>
  <si>
    <t>Tp6g16750</t>
  </si>
  <si>
    <t>MW: 51  pI: 6.5</t>
  </si>
  <si>
    <t>MW: 26 pI: 4.8</t>
  </si>
  <si>
    <t>tryptophan synthase beta chain 1, chloroplastic [Eutrema salsugineum]</t>
  </si>
  <si>
    <t>Tp5g13330</t>
  </si>
  <si>
    <t>MW: 28   pI: 8.6</t>
  </si>
  <si>
    <t xml:space="preserve">MW: 26  pI: 7.2 </t>
  </si>
  <si>
    <t>gamma carbonic anhydrase-like 2, mitochondrial [Brassica rapa]</t>
  </si>
  <si>
    <t>Tp2g08860</t>
  </si>
  <si>
    <t>MW: 31   pI: 8.1</t>
  </si>
  <si>
    <t xml:space="preserve">MW: 26  pI: 6.9 </t>
  </si>
  <si>
    <t>acid phosphatase 1-like [Brassica napus]</t>
  </si>
  <si>
    <t>Tp2g30220</t>
    <phoneticPr fontId="0"/>
  </si>
  <si>
    <t>MW: 28   pI: 8.4</t>
  </si>
  <si>
    <t xml:space="preserve">MW: 26  pI: 7.3 </t>
  </si>
  <si>
    <t>GAMMA CA3/carbonate dehydratase [Schrenkiella parvula]</t>
  </si>
  <si>
    <t>Tp7g32760</t>
  </si>
  <si>
    <t>MW: 32   pI: 6.7</t>
  </si>
  <si>
    <t xml:space="preserve">MW: 25  pI: 7.5 </t>
  </si>
  <si>
    <t>L-ascorbate peroxidase 3 isoform X2 [Brassica rapa]</t>
  </si>
  <si>
    <t>Tp7g11740</t>
    <phoneticPr fontId="0"/>
  </si>
  <si>
    <t xml:space="preserve">MW: 25  pI: 8.0 </t>
  </si>
  <si>
    <t>adenosylhomocysteinase 1 [Brassica rapa]</t>
  </si>
  <si>
    <t>Tp5g07030</t>
  </si>
  <si>
    <t>MW: 27   pI: 5.5</t>
  </si>
  <si>
    <t xml:space="preserve">MW: 25  pI: 5.6 </t>
  </si>
  <si>
    <t>PREDICTED: triosephosphate isomerase, cytosolic [Raphanus sativus]</t>
  </si>
  <si>
    <t>Tp6g29440</t>
  </si>
  <si>
    <t>MW: 53   pI: 6.8</t>
  </si>
  <si>
    <t xml:space="preserve">MW: 25  pI: 7.9 </t>
  </si>
  <si>
    <t>PREDICTED: isocitrate dehydrogenase [NADP], chloroplastic/mitochondrial [Brassica oleracea var. oleracea]</t>
  </si>
  <si>
    <t>Tp5g33470</t>
  </si>
  <si>
    <t>MW: 26   pI: 6.0</t>
  </si>
  <si>
    <t xml:space="preserve">MW: 24  pI: 6.1 </t>
  </si>
  <si>
    <t>glutathione S-transferase U19 [Eutrema salsugineum]</t>
  </si>
  <si>
    <t xml:space="preserve">MW: 18  pI: 7.5 </t>
  </si>
  <si>
    <t>Tp6g26430</t>
    <phoneticPr fontId="0"/>
  </si>
  <si>
    <t>MW: 34   pI: 9.4</t>
  </si>
  <si>
    <t xml:space="preserve">MW: 24  pI: 8.5 </t>
  </si>
  <si>
    <t>peroxidase 57 [Brassica rapa]</t>
  </si>
  <si>
    <t>Tp4g29660</t>
    <phoneticPr fontId="0"/>
  </si>
  <si>
    <t>MW: 29   pI: 7.6</t>
  </si>
  <si>
    <t xml:space="preserve">MW: 24  pI: 5.5 </t>
  </si>
  <si>
    <t>PREDICTED: glutathione S-transferase F8, chloroplastic-like [Raphanus sativus]</t>
  </si>
  <si>
    <t xml:space="preserve">MW: 24  pI: 6.0 </t>
  </si>
  <si>
    <t xml:space="preserve">MW: 24  pI: 6.6 </t>
  </si>
  <si>
    <t>Tp2g06010</t>
    <phoneticPr fontId="0"/>
  </si>
  <si>
    <t>MW: 24  pI: 6.4</t>
  </si>
  <si>
    <t xml:space="preserve">MW: 24  pI: 6.3 </t>
  </si>
  <si>
    <t>pyrrolidone-carboxylate peptidase 1 [Brassica rapa]</t>
  </si>
  <si>
    <t>Tp4g13320</t>
    <phoneticPr fontId="0"/>
  </si>
  <si>
    <t>MW: 24   pI: 6.0</t>
  </si>
  <si>
    <t xml:space="preserve">MW: 24  pI: 7.2 </t>
  </si>
  <si>
    <t xml:space="preserve">MW: 23  pI: 6.3 </t>
  </si>
  <si>
    <t>Tp1g40060</t>
    <phoneticPr fontId="0"/>
  </si>
  <si>
    <t>MW: 90   pI: 5.2</t>
  </si>
  <si>
    <t xml:space="preserve">MW: 23  pI: 8.0 </t>
  </si>
  <si>
    <t>heat shock 70 kDa protein 14 [Eutrema salsugineum]</t>
  </si>
  <si>
    <t xml:space="preserve">MW: 23  pI: 9.5 </t>
  </si>
  <si>
    <t>Tp6g30570</t>
  </si>
  <si>
    <t>MW: 27   pI: 9.2</t>
  </si>
  <si>
    <t>MW: 23  pI: 8.9</t>
  </si>
  <si>
    <t>PREDICTED: ATP synthase subunit O, mitochondrial [Raphanus sativus]</t>
  </si>
  <si>
    <t>Tp3g20390</t>
    <phoneticPr fontId="0"/>
  </si>
  <si>
    <t>MW: 23   pI: 5.9</t>
  </si>
  <si>
    <t>proteasome subunit beta type-2-A [Arabidopsis lyrata subsp. lyrata]</t>
  </si>
  <si>
    <t>Tp6g16470</t>
  </si>
  <si>
    <t>MW: 22   pI: 6.4</t>
  </si>
  <si>
    <t xml:space="preserve">MW: 23  pI: 7.4 </t>
  </si>
  <si>
    <t>NAD(P)H dehydrogenase (quinone) FQR1 [Eutrema salsugineum]</t>
  </si>
  <si>
    <t xml:space="preserve">MW: 22  pI: 7.3 </t>
  </si>
  <si>
    <t>Tp7g23090</t>
  </si>
  <si>
    <t>MW: 24   pI: 6.2</t>
  </si>
  <si>
    <t xml:space="preserve">MW: 22  pI: 6.9 </t>
  </si>
  <si>
    <t>superoxide dismutase [Raphanus sativus]</t>
  </si>
  <si>
    <t>Tp3g09250</t>
  </si>
  <si>
    <t>MW: 26   pI: 8.7</t>
  </si>
  <si>
    <t xml:space="preserve">MW: 22  pI: 8.5 </t>
  </si>
  <si>
    <t>superoxide dismutase [Mn] 1, mitochondrial [Eutrema salsugineum]</t>
  </si>
  <si>
    <t>Tp3g28460</t>
  </si>
  <si>
    <t>MW: 25   pI: 7.0</t>
  </si>
  <si>
    <t xml:space="preserve">MW: 22  pI: 9.0 </t>
  </si>
  <si>
    <t>Plant basic secretory protein (BSP) family protein [Arabidopsis thaliana]</t>
  </si>
  <si>
    <t>Tp5g28240</t>
  </si>
  <si>
    <t xml:space="preserve">MW: 22  pI: 7.8  </t>
  </si>
  <si>
    <t>kunitz trypsin inhibitor 1 [Arabidopsis thaliana]</t>
  </si>
  <si>
    <t>Tp6g05830</t>
  </si>
  <si>
    <t>MW: 27   pI: 5.8</t>
  </si>
  <si>
    <t xml:space="preserve">MW: 20  pI: 9.6 </t>
  </si>
  <si>
    <t>osmotin-like protein OSM34 [Brassica rapa]</t>
  </si>
  <si>
    <t>Tp1g22170</t>
  </si>
  <si>
    <t>MW: 17   pI: 5.6</t>
  </si>
  <si>
    <t xml:space="preserve">MW: 20 pI: 5.5 </t>
  </si>
  <si>
    <t>PREDICTED: eukaryotic translation initiation factor 5A-2 [Brassica oleracea var. oleracea]</t>
  </si>
  <si>
    <t xml:space="preserve">Gene no </t>
  </si>
  <si>
    <t>Tp4g14610</t>
  </si>
  <si>
    <t>MW: 148  pI: 4.8</t>
  </si>
  <si>
    <t xml:space="preserve">MW: 154  pI: 4.6 </t>
  </si>
  <si>
    <t>myosin-9 [Eutrema salsugineum]</t>
  </si>
  <si>
    <t>Tp3g17240</t>
  </si>
  <si>
    <t>MW: 120  pI: 5.4</t>
  </si>
  <si>
    <t xml:space="preserve">MW: 103 pI: 6.5 </t>
  </si>
  <si>
    <t>presequence protease 1, chloroplastic/mitochondrial [Eutrema salsugineum]</t>
  </si>
  <si>
    <t>Tp5g27230</t>
  </si>
  <si>
    <t>MW: 62  pI: 4.9</t>
  </si>
  <si>
    <t xml:space="preserve">MW: 64  pI: 4.5 </t>
  </si>
  <si>
    <t>patellin-1 [Brassica rapa]</t>
  </si>
  <si>
    <t>Tp7g22160</t>
  </si>
  <si>
    <t>MW: 95  pI: 4.9</t>
  </si>
  <si>
    <t xml:space="preserve">MW: 99  pI: 4.9 </t>
  </si>
  <si>
    <t>endoplasmin homolog [Eutrema salsugineum]</t>
  </si>
  <si>
    <t xml:space="preserve">MW: 48  pI: 4.6 </t>
  </si>
  <si>
    <t xml:space="preserve">MW: 39   pI: 5.1 </t>
  </si>
  <si>
    <t>Tp3g08170</t>
  </si>
  <si>
    <t>MW: 90  pI: 5.1</t>
  </si>
  <si>
    <t xml:space="preserve">MW: 89   pI:  5.1 </t>
  </si>
  <si>
    <t>PREDICTED: cell division control protein 48 homolog A [Raphanus sativus]</t>
  </si>
  <si>
    <t xml:space="preserve">MW: 66   pI: 5.0 </t>
  </si>
  <si>
    <t xml:space="preserve">MW: 65   pI: 4.9 </t>
  </si>
  <si>
    <t>Tp_un0004_024</t>
  </si>
  <si>
    <t>MW: 98  pI: 5.4</t>
  </si>
  <si>
    <t xml:space="preserve">MW: 92    pI: 5.9 </t>
  </si>
  <si>
    <t>PREDICTED: linoleate 9S-lipoxygenase 1 [Brassica oleracea var. oleracea]</t>
  </si>
  <si>
    <t>Tp3g14290</t>
  </si>
  <si>
    <t>MW: 85  pI: 4.7</t>
  </si>
  <si>
    <t xml:space="preserve">MW: 102  pI: 4.4 </t>
  </si>
  <si>
    <t>TSA1-like protein isoform X3 [Brassica rapa]</t>
  </si>
  <si>
    <t xml:space="preserve">MW: 74  pI: 4.1 </t>
  </si>
  <si>
    <t>Tp1g20040</t>
    <phoneticPr fontId="0"/>
  </si>
  <si>
    <t>MW: 73  pI: 4.9</t>
  </si>
  <si>
    <t xml:space="preserve">MW: 85  pI: 4.4 </t>
  </si>
  <si>
    <t>patellin-2 [Eutrema salsugineum]</t>
  </si>
  <si>
    <t>Tp1g26590</t>
    <phoneticPr fontId="0"/>
  </si>
  <si>
    <t>MW: 72  pI: 5.1</t>
  </si>
  <si>
    <t>MW: 90  pI: 4.78</t>
  </si>
  <si>
    <t>patellin-4-like isoform X2 [Brassica napus]</t>
  </si>
  <si>
    <t>Tp5g09110</t>
    <phoneticPr fontId="0"/>
  </si>
  <si>
    <t>MW: 90  pI: 5.1</t>
  </si>
  <si>
    <t xml:space="preserve">MW: 89  pI: 5.1 </t>
  </si>
  <si>
    <t>cell division control protein 48 homolog D [Arabidopsis lyrata subsp. lyrata]</t>
  </si>
  <si>
    <t>Tp7g24520</t>
  </si>
  <si>
    <t>MW: 72  pI: 4.9</t>
  </si>
  <si>
    <t>Heat shock cognate protein 80 [Hibiscus syriacus]</t>
  </si>
  <si>
    <t xml:space="preserve">MW: 33   pI: 5.1 </t>
  </si>
  <si>
    <t xml:space="preserve">MW: 33   pI: 4.9 </t>
  </si>
  <si>
    <t xml:space="preserve">MW: 42   pI: 4.9 </t>
  </si>
  <si>
    <t>Tp6g17850</t>
  </si>
  <si>
    <t>MW: 80  pI: 5.0</t>
  </si>
  <si>
    <t xml:space="preserve">MW: 79   pI: 5.0 </t>
  </si>
  <si>
    <t>heat shock protein 90-2 [Eutrema salsugineum]</t>
  </si>
  <si>
    <t xml:space="preserve">MW: 39   pI: 5.0 </t>
  </si>
  <si>
    <t xml:space="preserve">MW: 37   pI: 4.6 </t>
  </si>
  <si>
    <t>Tp3g06700</t>
    <phoneticPr fontId="0"/>
  </si>
  <si>
    <t>MW: 91  pI: 5.4</t>
  </si>
  <si>
    <t xml:space="preserve">MW: 83   pI: 5.2 </t>
  </si>
  <si>
    <t>heat shock protein 90-6, mitochondrial [Brassica napus]</t>
  </si>
  <si>
    <t>Tp1g26840</t>
    <phoneticPr fontId="0"/>
  </si>
  <si>
    <t xml:space="preserve">MW: 79   pI: 4.98 </t>
  </si>
  <si>
    <t>MW: 39   pI: 5.1</t>
  </si>
  <si>
    <t>Tp6g22210</t>
    <phoneticPr fontId="0"/>
  </si>
  <si>
    <t>MW: 66  pI: 4.5</t>
  </si>
  <si>
    <t xml:space="preserve">MW: 78   pI: 4.4 </t>
  </si>
  <si>
    <t>protein disulfide isomerase-like 1-4 [Eutrema salsugineum]</t>
  </si>
  <si>
    <t>Tp5g07460</t>
    <phoneticPr fontId="0"/>
  </si>
  <si>
    <t>MW: 63  pI: 4.7</t>
  </si>
  <si>
    <t xml:space="preserve">MW: 75   pI: 4.6 </t>
  </si>
  <si>
    <t>protein disulfide isomerase-like 1-3 [Eutrema salsugineum]</t>
  </si>
  <si>
    <t>Tp3g14810</t>
  </si>
  <si>
    <t>MW: 38  pI: 5.0</t>
  </si>
  <si>
    <t xml:space="preserve">MW: 73   pI: 4.95 </t>
  </si>
  <si>
    <t xml:space="preserve"> jacalin-related lectin 34 [Eutrema salsugineum]</t>
  </si>
  <si>
    <t xml:space="preserve">MW: 73   pI: 5.01 </t>
  </si>
  <si>
    <t xml:space="preserve">MW: 73   pI: 5.1 </t>
  </si>
  <si>
    <t>nd</t>
  </si>
  <si>
    <t xml:space="preserve">MW: 70   pI: 5.0 </t>
  </si>
  <si>
    <t xml:space="preserve">MW: 66   pI: 4.8 </t>
  </si>
  <si>
    <t>MW: 32  pI: 7.0</t>
  </si>
  <si>
    <t xml:space="preserve">MW: 74  pI: 6.2 </t>
  </si>
  <si>
    <t>Tp7g05960</t>
    <phoneticPr fontId="0"/>
  </si>
  <si>
    <t>MW: 82  pI: 5.5</t>
  </si>
  <si>
    <t xml:space="preserve">MW: 73  pI: 5.2 </t>
  </si>
  <si>
    <t>Peptidase S9 prolyl oligopeptidase catalytic domain [Arabidopsis suecica]</t>
  </si>
  <si>
    <t>Tp7g34420</t>
    <phoneticPr fontId="0"/>
  </si>
  <si>
    <t>MW: 71  pI: 5.2</t>
  </si>
  <si>
    <t xml:space="preserve">MW: 72  pI: 5.5 </t>
  </si>
  <si>
    <t>probable Xaa-Pro aminopeptidase P [Eutrema salsugineum]</t>
  </si>
  <si>
    <t>Tp5g02500</t>
    <phoneticPr fontId="0"/>
  </si>
  <si>
    <t>MW: 80  pI: 5.9</t>
  </si>
  <si>
    <t xml:space="preserve">MW: 72  pI: 5.7 </t>
  </si>
  <si>
    <t xml:space="preserve">MW: 72  pI: 5.8 </t>
  </si>
  <si>
    <t xml:space="preserve">MW: 70  pI: 6.0 </t>
  </si>
  <si>
    <t xml:space="preserve">MW: 56  pI: 6.1 </t>
  </si>
  <si>
    <t xml:space="preserve">Tp7g00100 </t>
  </si>
  <si>
    <t>MW: 74  pI: 5.1</t>
  </si>
  <si>
    <t xml:space="preserve">MW: 71  pI: 5.2 </t>
  </si>
  <si>
    <t>mediator of RNA polymerase II transcription subunit 37f [Eutrema salsugineum]</t>
  </si>
  <si>
    <t xml:space="preserve">MW: 71  pI: 5.3 </t>
  </si>
  <si>
    <t xml:space="preserve">MW: 44  pI: 4.4 </t>
  </si>
  <si>
    <t xml:space="preserve">MW: 44  pI: 4.6 </t>
  </si>
  <si>
    <t xml:space="preserve">MW: 43  pI: 4.4 </t>
  </si>
  <si>
    <t>Tp7g22290</t>
    <phoneticPr fontId="0"/>
  </si>
  <si>
    <t>MW: 73  pI: 5.4</t>
  </si>
  <si>
    <t xml:space="preserve">MW: 70  pI: 4.7 </t>
  </si>
  <si>
    <t>heat shock 70 kDa protein 6, chloroplastic [Eutrema salsugineum]</t>
  </si>
  <si>
    <t xml:space="preserve">MW: 70  pI: 4.9 </t>
  </si>
  <si>
    <t>Tp6g40010</t>
  </si>
  <si>
    <t>MW: 71  pI: 5.1</t>
  </si>
  <si>
    <t xml:space="preserve">MW: 69  pI: 5.2 </t>
  </si>
  <si>
    <t xml:space="preserve">MW: 43  pI: 4.8 </t>
  </si>
  <si>
    <t xml:space="preserve">MW: 42  pI: 4.7 </t>
  </si>
  <si>
    <t xml:space="preserve">MW: 42  pI: 4.5 </t>
  </si>
  <si>
    <t>Tp3g10720</t>
    <phoneticPr fontId="0"/>
  </si>
  <si>
    <t>MW: 71  pI: 5.1</t>
  </si>
  <si>
    <t xml:space="preserve">MW: 69  pI: 5.2 </t>
  </si>
  <si>
    <t>probable mediator of RNA polymerase II transcription subunit 37c [Eutrema salsugineum]</t>
  </si>
  <si>
    <t>Tp7g35550</t>
  </si>
  <si>
    <t>MW: 73  pI: 5.6</t>
  </si>
  <si>
    <t xml:space="preserve">MW: 68  pI: 5.4 </t>
  </si>
  <si>
    <t>PREDICTED: heat shock 70 kDa protein 9, mitochondrial [Raphanus sativus]</t>
  </si>
  <si>
    <t xml:space="preserve">MW: 59  pI: 5.1 </t>
  </si>
  <si>
    <t>Tp2g29920</t>
    <phoneticPr fontId="0"/>
  </si>
  <si>
    <t>MW: 69  pI: 5.8</t>
  </si>
  <si>
    <t xml:space="preserve">MW: 70  pI: 5.8 </t>
  </si>
  <si>
    <t>succinate dehydrogenase [ubiquinone] flavoprotein subunit 1, mitochondrial-like isoform X1 [Brassica napus]</t>
  </si>
  <si>
    <t>Tp2g29920</t>
  </si>
  <si>
    <t xml:space="preserve">MW: 67  pI: 5.9 </t>
  </si>
  <si>
    <t xml:space="preserve">MW: 53  pI: 6.1 </t>
  </si>
  <si>
    <t>Tp6g39400</t>
    <phoneticPr fontId="0"/>
  </si>
  <si>
    <t xml:space="preserve">MW: 67  pI: 5.0 </t>
  </si>
  <si>
    <t>cell division control protein 48 homolog E [Capsella rubella]</t>
  </si>
  <si>
    <t>Tp6g33780</t>
  </si>
  <si>
    <t>MW: 73  pI: 5.6</t>
  </si>
  <si>
    <t xml:space="preserve">MW: 66  pI: 5.5 </t>
  </si>
  <si>
    <t>heat shock 70 kDa protein 10, mitochondrial [Eutrema salsugineum]</t>
  </si>
  <si>
    <t>Tp3g22860</t>
  </si>
  <si>
    <t>MW: 61  pI: 5.2</t>
  </si>
  <si>
    <t xml:space="preserve">MW: 65  pI: 5.2 </t>
  </si>
  <si>
    <t>peptidyl-prolyl cis-trans isomerase FKBP62 [Brassica napus]</t>
  </si>
  <si>
    <t xml:space="preserve">MW: 51  pI: 4.7 </t>
  </si>
  <si>
    <t>MW: 60  pI: 6.3</t>
  </si>
  <si>
    <t xml:space="preserve">MW: 65  pI: 5.6 </t>
  </si>
  <si>
    <t>Tp5g33920</t>
    <phoneticPr fontId="0"/>
  </si>
  <si>
    <t>MW: 69  pI: 5.2</t>
  </si>
  <si>
    <t xml:space="preserve">MW: 65  pI: 5.4 </t>
  </si>
  <si>
    <t>V-type proton ATPase catalytic subunit A [Capsella rubella]</t>
  </si>
  <si>
    <t xml:space="preserve">MW: 65  pI: 5.5 </t>
  </si>
  <si>
    <t>202up</t>
    <phoneticPr fontId="0"/>
  </si>
  <si>
    <t xml:space="preserve">MW: 59  pI: 5.9 </t>
  </si>
  <si>
    <t xml:space="preserve">MW: 57  pI: 5.3 </t>
  </si>
  <si>
    <t xml:space="preserve">MW: 25  pI: 4.9 </t>
  </si>
  <si>
    <t>Tp6g15590</t>
    <phoneticPr fontId="0"/>
  </si>
  <si>
    <t>MW: 242  pI: 6.3</t>
  </si>
  <si>
    <t xml:space="preserve">MW: 65  pI: 5.98 </t>
  </si>
  <si>
    <t>glutamate synthase 1 [NADH], chloroplastic isoform X1 [Eutrema salsugineum]</t>
  </si>
  <si>
    <t>Tp1g08370</t>
    <phoneticPr fontId="0"/>
  </si>
  <si>
    <t>MW: 61  pI: 5.4</t>
  </si>
  <si>
    <t xml:space="preserve">MW: 63  pI: 5.7 </t>
  </si>
  <si>
    <t>2,3-bisphosphoglycerate-independent phosphoglycerate mutase 1 [Eutrema salsugineum]</t>
  </si>
  <si>
    <t xml:space="preserve">MW: 62  pI: 5.9 </t>
  </si>
  <si>
    <t>DN15732</t>
  </si>
  <si>
    <t>MW: 62  pI: 5.0</t>
  </si>
  <si>
    <t xml:space="preserve">MW: 62  pI: 5.2 </t>
  </si>
  <si>
    <t>beta-fructofuranosidase, insoluble isoenzyme CWINV6 isoform X1 [Arabidopsis lyrata subsp. lyrata]</t>
  </si>
  <si>
    <t>MW: 62  pI: 5.1</t>
  </si>
  <si>
    <t>Tp5g32690</t>
  </si>
  <si>
    <t>MW: 56    pI: 4.9</t>
  </si>
  <si>
    <t xml:space="preserve">MW: 61  pI: 4.8 </t>
  </si>
  <si>
    <t>disulfide isomerase-like protein 1-2 [Brassica oleracea var. viridis]</t>
  </si>
  <si>
    <t>Tp4g20360</t>
  </si>
  <si>
    <t>MW: 85  pI: 5.6</t>
  </si>
  <si>
    <t xml:space="preserve">MW: 62  pI: 4.9 </t>
  </si>
  <si>
    <t>acetyl-coenzyme A carboxylase carboxyl transferase subunit alpha, chloroplastic [Eutrema salsugineum]</t>
  </si>
  <si>
    <t>MW: 61  pI: 5.5</t>
  </si>
  <si>
    <t xml:space="preserve">MW: 62  pI: 6.1 </t>
  </si>
  <si>
    <t xml:space="preserve">MW: 61  pI: 6.0 </t>
  </si>
  <si>
    <t>Tp4g15510</t>
    <phoneticPr fontId="0"/>
  </si>
  <si>
    <t>MW: 62  pI: 6.4</t>
  </si>
  <si>
    <t xml:space="preserve">MW: 60  pI: 5.8 </t>
  </si>
  <si>
    <t>PREDICTED: chaperonin CPN60, mitochondrial [Raphanus sativus]</t>
  </si>
  <si>
    <t xml:space="preserve">MW: 50  pI: 5.2 </t>
  </si>
  <si>
    <t>Tp4g10820</t>
    <phoneticPr fontId="0"/>
  </si>
  <si>
    <t>MW: 62  pI: 5.2</t>
  </si>
  <si>
    <t xml:space="preserve">MW: 59  pI: 4.8 </t>
  </si>
  <si>
    <t>LOW QUALITY PROTEIN: ruBisCO large subunit-binding protein subunit alpha, chloroplastic [Eutrema salsugineum]</t>
  </si>
  <si>
    <t xml:space="preserve">MW: 52  pI: 4.8 </t>
  </si>
  <si>
    <t xml:space="preserve">MW: 31  pI: 4.8 </t>
  </si>
  <si>
    <t>Tp1g19310</t>
  </si>
  <si>
    <t>MW: 56  pI: 4.9</t>
  </si>
  <si>
    <t xml:space="preserve">MW: 59  pI: 4.7 </t>
  </si>
  <si>
    <t>protein disulfide isomerase-like 1-1 [Eutrema salsugineum]</t>
  </si>
  <si>
    <t xml:space="preserve">MW: 58  pI: 4.8 </t>
  </si>
  <si>
    <t>205R-209L</t>
  </si>
  <si>
    <t>Tp3g21970</t>
    <phoneticPr fontId="0"/>
  </si>
  <si>
    <t>MW: 61.353    pI: 5.6</t>
  </si>
  <si>
    <t xml:space="preserve">MW: 59  pI: 5.5 </t>
  </si>
  <si>
    <t>chaperonin CPN60, mitochondrial [Brassica rapa]</t>
  </si>
  <si>
    <t>Tp1g23280</t>
    <phoneticPr fontId="0"/>
  </si>
  <si>
    <t>MW: 59  pI: 5.4</t>
  </si>
  <si>
    <t xml:space="preserve">MW: 59  pI: 5.6 </t>
  </si>
  <si>
    <t>TCP-1/cpn60 chaperonin family protein [Arabidopsis thaliana]</t>
  </si>
  <si>
    <t>Tp5g04260</t>
    <phoneticPr fontId="0"/>
  </si>
  <si>
    <t>MW: 64  pI: 6.4</t>
  </si>
  <si>
    <t xml:space="preserve">MW: 58  pI: 6.3 </t>
  </si>
  <si>
    <t>202un</t>
  </si>
  <si>
    <t xml:space="preserve">MW: 58  pI: 5.7 </t>
  </si>
  <si>
    <t xml:space="preserve">MW: 58  pI: 6.1 </t>
  </si>
  <si>
    <t xml:space="preserve">MW: 37  pI: 5.3 </t>
  </si>
  <si>
    <t>Tp3g32860</t>
  </si>
  <si>
    <t>MW: 36  pI: 4.8</t>
  </si>
  <si>
    <t xml:space="preserve">MW: 57  pI: 4.1 </t>
  </si>
  <si>
    <t>nucleosome assembly protein 1;2 isoform X1 [Eutrema salsugineum]</t>
  </si>
  <si>
    <t>Tp1g41100</t>
  </si>
  <si>
    <t>MW: 64  pI: 5.9</t>
  </si>
  <si>
    <t xml:space="preserve">MW: 57  pI: 5.2 </t>
  </si>
  <si>
    <t>ruBisCO large subunit-binding protein subunit beta, chloroplastic-like [Brassica napus]</t>
  </si>
  <si>
    <t>Tp2g06520</t>
    <phoneticPr fontId="0"/>
  </si>
  <si>
    <t>MW: 48  pI: 4.4</t>
  </si>
  <si>
    <t xml:space="preserve">MW: 57  pI: 4.0 </t>
  </si>
  <si>
    <t>calreticulin-1 [Brassica rapa]</t>
  </si>
  <si>
    <t>Tp3g12080</t>
    <phoneticPr fontId="0"/>
  </si>
  <si>
    <t xml:space="preserve">MW: 57  pI: 5.6 </t>
  </si>
  <si>
    <t>Tp5g23480</t>
  </si>
  <si>
    <t>MW: 74 pI: 5.4</t>
  </si>
  <si>
    <t xml:space="preserve">MW: 56  pI: 4.9 </t>
  </si>
  <si>
    <t>zinc finger BED domain-containing protein DAYSLEEPER [Eutrema salsugineum]</t>
  </si>
  <si>
    <t>MW: 59 pI: 6.2</t>
  </si>
  <si>
    <t xml:space="preserve">MW: 49  pI: 6.2 </t>
  </si>
  <si>
    <t xml:space="preserve">MW: 48  pI: 6.0 </t>
  </si>
  <si>
    <t>Tp3g12170</t>
  </si>
  <si>
    <t>MW: 54 pI: 7.5</t>
  </si>
  <si>
    <t xml:space="preserve">MW: 56  pI: 5.6 </t>
  </si>
  <si>
    <t>PREDICTED: dihydrolipoyllysine-residue acetyltransferase component 2 of pyruvate dehydrogenase complex, mitochondrial [Brassica oleracea var. oleracea]</t>
  </si>
  <si>
    <t>Tp7g02420</t>
    <phoneticPr fontId="0"/>
  </si>
  <si>
    <t>MW: 44 pI: 4.6</t>
  </si>
  <si>
    <t xml:space="preserve">MW: 54  pI: 4.2 </t>
  </si>
  <si>
    <t xml:space="preserve">MW: 52  pI: 4.2 </t>
  </si>
  <si>
    <t xml:space="preserve">MW: 52  pI: 4.3 </t>
  </si>
  <si>
    <t>Tp1g18160</t>
    <phoneticPr fontId="0"/>
  </si>
  <si>
    <t>MW: 26 pI: 5.1</t>
  </si>
  <si>
    <t xml:space="preserve">MW: 54  pI: 4.9 </t>
  </si>
  <si>
    <t>dehydrin ERD10-like [Brassica napus]</t>
  </si>
  <si>
    <t>Tp6g34190</t>
  </si>
  <si>
    <t>MW: 60 pI: 6.1</t>
  </si>
  <si>
    <t xml:space="preserve">MW: 54  pI: 5.6 </t>
  </si>
  <si>
    <t xml:space="preserve">MW: 53  pI: 5.7 </t>
  </si>
  <si>
    <t xml:space="preserve">MW: 54  pI: 6.1 </t>
  </si>
  <si>
    <t xml:space="preserve">MW: 53  pI: 5.9 </t>
  </si>
  <si>
    <t xml:space="preserve">MW: 40  pI: 5.5 </t>
  </si>
  <si>
    <t xml:space="preserve">MW: 31  pI: 5.2 </t>
  </si>
  <si>
    <t xml:space="preserve">MW: 31  pI: 5.1 </t>
  </si>
  <si>
    <t xml:space="preserve">MW: 27  pI: 5.8 </t>
  </si>
  <si>
    <t>Tp1g18010</t>
    <phoneticPr fontId="0"/>
  </si>
  <si>
    <t>MW: 54 pI: 5.1</t>
  </si>
  <si>
    <t xml:space="preserve">MW: 53  pI: 5.1 </t>
  </si>
  <si>
    <t>V-type proton ATPase subunit B3-like [Brassica napus]</t>
  </si>
  <si>
    <t xml:space="preserve">MW: 53  pI: 5.3 </t>
  </si>
  <si>
    <t xml:space="preserve">MW: 52  pI: 5.2 </t>
  </si>
  <si>
    <t>Tp6g04010</t>
  </si>
  <si>
    <t>MW: 53 pI: 5.2</t>
  </si>
  <si>
    <t xml:space="preserve">MW: 53   pI: 5.4 </t>
  </si>
  <si>
    <t>Tp1g15430</t>
  </si>
  <si>
    <t>MW: 60  pI: 6.0</t>
  </si>
  <si>
    <t>alanine aminotransferase 1, mitochondrial [Eutrema salsugineum]</t>
  </si>
  <si>
    <t xml:space="preserve">MW: 52   pI: 5.5 </t>
  </si>
  <si>
    <t>Tp1g15430</t>
    <phoneticPr fontId="0"/>
  </si>
  <si>
    <t xml:space="preserve">MW: 52   pI: 5.6 </t>
  </si>
  <si>
    <t>Tp5g31140</t>
  </si>
  <si>
    <t>MW: 54  pI: 5.0</t>
  </si>
  <si>
    <t xml:space="preserve">MW: 52  pI: 5.1 </t>
  </si>
  <si>
    <t>V-type proton ATPase subunit B1 [Brassica rapa]</t>
  </si>
  <si>
    <t xml:space="preserve">MW: 42  pI: 5.1 </t>
  </si>
  <si>
    <t>Tp1g40060</t>
  </si>
  <si>
    <t>MW: 90  pI: 5.2</t>
  </si>
  <si>
    <t xml:space="preserve">MW: 53  pI: 4.4 </t>
  </si>
  <si>
    <t xml:space="preserve">MW: 48  pI: 4.3 </t>
  </si>
  <si>
    <t>MW: 48  pI: 5.4</t>
  </si>
  <si>
    <t xml:space="preserve">MW: 51   pI: 5.8 </t>
  </si>
  <si>
    <t xml:space="preserve">MW: 33   pI: 5.5 </t>
  </si>
  <si>
    <t xml:space="preserve">MW: 33   pI: 5.4 </t>
  </si>
  <si>
    <t xml:space="preserve">MW: 30   pI: 4.4 </t>
  </si>
  <si>
    <t xml:space="preserve">MW: 29   pI: 4.8 </t>
  </si>
  <si>
    <t>Tp7g17070</t>
  </si>
  <si>
    <t>MW: 48  pI: 4.7</t>
  </si>
  <si>
    <t xml:space="preserve">MW: 51  pI: 4.5 </t>
  </si>
  <si>
    <t>poly(U)-specific endoribonuclease-B isoform X1 [Eutrema salsugineum]</t>
  </si>
  <si>
    <t>Tp4g03140</t>
  </si>
  <si>
    <t>MW: 54  pI: 5.5</t>
  </si>
  <si>
    <t xml:space="preserve">MW: 51  pI: 6.0 </t>
  </si>
  <si>
    <t>leucine aminopeptidase 1 isoform X2 [Eutrema salsugineum]</t>
  </si>
  <si>
    <t xml:space="preserve">MW: 40  pI: 6.1 </t>
  </si>
  <si>
    <t>Tp4g12280</t>
  </si>
  <si>
    <t>MW: 51  pI: 4.7</t>
  </si>
  <si>
    <t xml:space="preserve">MW: 51  pI: 4.9 </t>
  </si>
  <si>
    <t>PREDICTED: tubulin beta-7 chain-like [Camelina sativa]</t>
  </si>
  <si>
    <t xml:space="preserve">MW: 29   pI: 5.3 </t>
  </si>
  <si>
    <t>Tp7g02670</t>
  </si>
  <si>
    <t>MW: 53  pI: 5.7</t>
  </si>
  <si>
    <t xml:space="preserve">MW: 51   pI: 6.2 </t>
  </si>
  <si>
    <t>UDP-glucose 6-dehydrogenase 4 [Capsella rubella]</t>
  </si>
  <si>
    <t>Tp6g19890</t>
  </si>
  <si>
    <t xml:space="preserve">MW: 51   pI: 4.6 </t>
  </si>
  <si>
    <t>Transducin/WD40 repeat-like superfamily protein [Arabidopsis thaliana]</t>
  </si>
  <si>
    <t>Tp7g03580</t>
  </si>
  <si>
    <t>MW: 42 pI: 4.5</t>
  </si>
  <si>
    <t xml:space="preserve">MW: 51   pI: 4.4 </t>
  </si>
  <si>
    <t>ubiquitin receptor RAD23d [Brassica rapa]</t>
  </si>
  <si>
    <t>Tp_un0768_001</t>
  </si>
  <si>
    <t>MW: 53  pI: 5.5</t>
  </si>
  <si>
    <t xml:space="preserve">MW: 51   pI: 6.1 </t>
  </si>
  <si>
    <t>6-phosphogluconate dehydrogenase, decarboxylating 1, chloroplastic [Brassica rapa]</t>
  </si>
  <si>
    <t xml:space="preserve">MW: 43   pI: 5.2 </t>
  </si>
  <si>
    <t xml:space="preserve">MW: 40   pI: 4.8 </t>
  </si>
  <si>
    <t xml:space="preserve">MW: 38   pI: 4.5 </t>
  </si>
  <si>
    <t xml:space="preserve">MW: 37   pI: 4.4 </t>
  </si>
  <si>
    <t>Tp6g19340</t>
  </si>
  <si>
    <t>MW: 54 pI: 5.3</t>
  </si>
  <si>
    <t xml:space="preserve">MW: 51   pI: 5.7 </t>
  </si>
  <si>
    <t xml:space="preserve"> xylose isomerase [Brassica napus]</t>
  </si>
  <si>
    <t>Tp4g01790</t>
    <phoneticPr fontId="0"/>
  </si>
  <si>
    <t>MW: 50 pI: 4.9</t>
  </si>
  <si>
    <t xml:space="preserve">MW: 50   pI: 5.4 </t>
  </si>
  <si>
    <t xml:space="preserve">MW: 48   pI: 5.3 </t>
  </si>
  <si>
    <t xml:space="preserve">MW: 29  pI: 5.9 </t>
  </si>
  <si>
    <t>Tp1g07820</t>
    <phoneticPr fontId="0"/>
  </si>
  <si>
    <t xml:space="preserve">MW: 50  pI: 4.1 </t>
  </si>
  <si>
    <t>PREDICTED: calreticulin-2 [Raphanus sativus]</t>
  </si>
  <si>
    <t>Tp5g30900</t>
  </si>
  <si>
    <t>MW: 50 pI: 4.7</t>
  </si>
  <si>
    <t xml:space="preserve">MW: 50  pI: 4.8 </t>
  </si>
  <si>
    <t>PREDICTED: tubulin beta-1 chain-like [Raphanus sativus]</t>
  </si>
  <si>
    <t>DN18874</t>
  </si>
  <si>
    <t>MW: 49  pI: 5.2</t>
  </si>
  <si>
    <t xml:space="preserve">MW: 49  pI: 5.0 </t>
  </si>
  <si>
    <t>PYK10-binding protein 1 [Eutrema salsugineum]</t>
  </si>
  <si>
    <t xml:space="preserve">MW: 50  pI: 5.1 </t>
  </si>
  <si>
    <t xml:space="preserve">MW: 48  pI: 4.9 </t>
  </si>
  <si>
    <t xml:space="preserve">MW: 33  pI: 5.0 </t>
  </si>
  <si>
    <t>Tp3g14830</t>
  </si>
  <si>
    <t>MW: 54 pI: 5.8</t>
  </si>
  <si>
    <t>probable mitochondrial-processing peptidase subunit alpha-2, chloroplastic/mitochondrial [Eutrema salsugineum]</t>
  </si>
  <si>
    <t>Tp2g20600</t>
  </si>
  <si>
    <t>MW: 59  pI: 5.7</t>
  </si>
  <si>
    <t xml:space="preserve">MW: 50  pI: 6.1 </t>
  </si>
  <si>
    <t>glutathione synthetase, chloroplastic isoform X2 [Eutrema salsugineum]</t>
  </si>
  <si>
    <t>Tp7g11740</t>
  </si>
  <si>
    <t>MW: 53  pI: 5.6</t>
  </si>
  <si>
    <t xml:space="preserve">MW: 50  pI: 6.0 </t>
  </si>
  <si>
    <t xml:space="preserve">adenosylhomocysteinase 1 [Brassica rapa] </t>
  </si>
  <si>
    <t xml:space="preserve">MW: 47   pI: 6.1 </t>
  </si>
  <si>
    <t xml:space="preserve">MW: 47   pI: 5.5 </t>
  </si>
  <si>
    <t xml:space="preserve">MW: 47   pI: 5.7 </t>
  </si>
  <si>
    <t xml:space="preserve">MW: 46   pI: 5.8 </t>
  </si>
  <si>
    <t xml:space="preserve">MW: 46   pI: 5.4 </t>
  </si>
  <si>
    <t xml:space="preserve">MW: 44   pI: 5.2 </t>
  </si>
  <si>
    <t xml:space="preserve">MW: 43   pI: 5.1 </t>
  </si>
  <si>
    <t xml:space="preserve">MW: 28  pI: 4.7 </t>
  </si>
  <si>
    <t xml:space="preserve">MW: 27  pI: 4.8 </t>
  </si>
  <si>
    <t>Tp5g29250</t>
    <phoneticPr fontId="0"/>
  </si>
  <si>
    <t>MW: 52 pI: 6.1</t>
  </si>
  <si>
    <t xml:space="preserve">MW: 49  pI: 5.8 </t>
  </si>
  <si>
    <t>enolase 1, chloroplastic [Arabidopsis lyrata subsp. lyrata]</t>
  </si>
  <si>
    <t>MW: 37 pI: 9.4</t>
  </si>
  <si>
    <t>elongation factor 1-alpha-like [Olea europaea subsp. europaea]</t>
  </si>
  <si>
    <t xml:space="preserve">MW: 47  pI: 4.7 </t>
  </si>
  <si>
    <t>Tp1g35550</t>
  </si>
  <si>
    <t>MW: 56  pI: 5.2</t>
  </si>
  <si>
    <t xml:space="preserve">MW: 48  pI: 5.5 </t>
  </si>
  <si>
    <t>phosphomethylethanolamine N-methyltransferase [Eutrema salsugineum]</t>
  </si>
  <si>
    <t>Tp3g02280</t>
    <phoneticPr fontId="0"/>
  </si>
  <si>
    <t>MW: 52  pI: 5.4</t>
  </si>
  <si>
    <t xml:space="preserve">MW: 48  pI: 5.8 </t>
  </si>
  <si>
    <t>UTP--glucose-1-phosphate uridylyltransferase 2-like [Brassica napus]</t>
  </si>
  <si>
    <t>Tp6g32350</t>
    <phoneticPr fontId="0"/>
  </si>
  <si>
    <t>MW: 21  pI: 6.1</t>
  </si>
  <si>
    <t xml:space="preserve">MW: 48   pI: 6.0 </t>
  </si>
  <si>
    <t>DEAD/DEAH box RNA helicase family protein isoform 3 [Theobroma cacao]</t>
  </si>
  <si>
    <t>Tp1g38620</t>
    <phoneticPr fontId="0"/>
  </si>
  <si>
    <t>MW: 54  pI: 6.0</t>
  </si>
  <si>
    <t xml:space="preserve">MW: 48   pI: 5.9 </t>
  </si>
  <si>
    <t>probable mitochondrial-processing peptidase subunit alpha-1, mitochondrial [Brassica napus]</t>
  </si>
  <si>
    <t>Tp7g21160</t>
    <phoneticPr fontId="0"/>
  </si>
  <si>
    <t>MW: 59  pI: 6.1</t>
  </si>
  <si>
    <t xml:space="preserve">MW: 48   pI: 5.7 </t>
  </si>
  <si>
    <t>glutamate--cysteine ligase, chloroplastic [Eutrema salsugineum]</t>
  </si>
  <si>
    <t>Tp4g21630</t>
  </si>
  <si>
    <t>MW: 51  pI: 5.4</t>
  </si>
  <si>
    <t xml:space="preserve">MW: 47  pI: 6.2 </t>
  </si>
  <si>
    <t>jacalin-related lectin 22 [Eutrema salsugineum]</t>
  </si>
  <si>
    <t>Tp3g04370</t>
  </si>
  <si>
    <t>MW: 48  pI: 4.9</t>
  </si>
  <si>
    <t xml:space="preserve">MW: 46   pI: 4.9 </t>
  </si>
  <si>
    <t>26S proteasome regulatory subunit 6A homolog A [Capsella rubella]</t>
  </si>
  <si>
    <t>Tp2g05690</t>
  </si>
  <si>
    <t>MW: 46  pI: 5.4</t>
  </si>
  <si>
    <t xml:space="preserve">MW: 46   pI: 5.9 </t>
  </si>
  <si>
    <t>PREDICTED: probable elongation factor 1-gamma 2 [Raphanus sativus]</t>
  </si>
  <si>
    <t>Tp5g06190</t>
  </si>
  <si>
    <t>MW: 45 pI: 5.0</t>
  </si>
  <si>
    <t xml:space="preserve">MW: 46   pI: 4.5 </t>
  </si>
  <si>
    <t>Melibiase family protein [Arabidopsis thaliana]</t>
  </si>
  <si>
    <t>Tp1g08250</t>
  </si>
  <si>
    <t>MW: 47 pI: 5.4</t>
  </si>
  <si>
    <t xml:space="preserve">MW: 46    pI: 6.0 </t>
  </si>
  <si>
    <t>PREDICTED: probable elongation factor 1-gamma 1 [Raphanus sativus]</t>
  </si>
  <si>
    <t>Tp3g12160</t>
  </si>
  <si>
    <t>MW: 47  pI: 5.5</t>
  </si>
  <si>
    <t xml:space="preserve">MW: 46    pI: 6.0 </t>
  </si>
  <si>
    <t>PREDICTED: eukaryotic initiation factor 4A-1-like isoform X2 [Brassica oleracea var. oleracea]</t>
  </si>
  <si>
    <t>Tp3g14820</t>
  </si>
  <si>
    <t>MW: 48  pI: 5.2</t>
  </si>
  <si>
    <t xml:space="preserve">MW: 45   pI: 5.4 </t>
  </si>
  <si>
    <t>jacalin-related lectin 35 [Brassica napus]</t>
  </si>
  <si>
    <t>Tp6g19940</t>
  </si>
  <si>
    <t>MW: 45  pI: 5.3</t>
  </si>
  <si>
    <t xml:space="preserve">MW: 45  pI: 5.7 </t>
  </si>
  <si>
    <t>Tp3g28890</t>
  </si>
  <si>
    <t>MW: 66  pI: 6.4</t>
  </si>
  <si>
    <t xml:space="preserve">MW: 45  pI: 5.8 </t>
  </si>
  <si>
    <t>ferredoxin--nitrite reductase, chloroplastic [Brassica rapa]</t>
  </si>
  <si>
    <t>Tp3g15570</t>
  </si>
  <si>
    <t>MW: 43  pI: 5.5</t>
  </si>
  <si>
    <t xml:space="preserve">MW: 44  pI: 6.1 </t>
  </si>
  <si>
    <t>putative S-adenosylmethionine synthetase [Chorispora bungeana]</t>
  </si>
  <si>
    <t xml:space="preserve">MW: 40  pI: 6.0 </t>
  </si>
  <si>
    <t>Tp2g00210</t>
  </si>
  <si>
    <t>MW: 73  pI: 5.1</t>
  </si>
  <si>
    <t xml:space="preserve">MW: 44  pI: 4.6 </t>
  </si>
  <si>
    <t>Heat shock protein 70kD C-terminal domain superfamily [Arabidopsis suecica]</t>
  </si>
  <si>
    <t xml:space="preserve">MW: 43  pI: 4.4 </t>
  </si>
  <si>
    <t>Tp1g10720</t>
  </si>
  <si>
    <t>MW: 46  pI: 5.3</t>
  </si>
  <si>
    <t xml:space="preserve">MW: 44  pI: 5.5 </t>
  </si>
  <si>
    <t>fumarylacetoacetase [Capsella rubella]</t>
  </si>
  <si>
    <t>Tp2g09380</t>
  </si>
  <si>
    <t>MW: 52   pI: 6.0</t>
  </si>
  <si>
    <t xml:space="preserve">MW: 43  pI: 5.8 </t>
  </si>
  <si>
    <t>PREDICTED: elongation factor Tu, chloroplastic-like isoform X1 [Camelina sativa]</t>
  </si>
  <si>
    <t>MW: 42   pI: 5.4</t>
  </si>
  <si>
    <t xml:space="preserve">MW: 44  pI: 5.7 </t>
  </si>
  <si>
    <t>actin-2 [Brassica rapa]</t>
  </si>
  <si>
    <t>Tp1g36120</t>
  </si>
  <si>
    <t>481up</t>
  </si>
  <si>
    <t xml:space="preserve">MW: 35  pI: 6.04 </t>
  </si>
  <si>
    <t>481un</t>
    <phoneticPr fontId="0"/>
  </si>
  <si>
    <t xml:space="preserve">MW: 35  pI: 5.99 </t>
  </si>
  <si>
    <t xml:space="preserve">MW: 31  pI: 5.89 </t>
  </si>
  <si>
    <t>Tp6g33600</t>
  </si>
  <si>
    <t>MW: 42  pI: 5.3</t>
  </si>
  <si>
    <t xml:space="preserve">MW: 43  pI: 5.3 </t>
  </si>
  <si>
    <t>PREDICTED: actin-7-like [Raphanus sativus]</t>
  </si>
  <si>
    <t xml:space="preserve">MW: 42  pI: 5.4 </t>
  </si>
  <si>
    <t xml:space="preserve">MW: 42  pI: 5.9 </t>
  </si>
  <si>
    <t xml:space="preserve">MW: 41  pI: 5.6 </t>
  </si>
  <si>
    <t>Tp6g39120</t>
    <phoneticPr fontId="0"/>
  </si>
  <si>
    <t xml:space="preserve">MW: 42  pI: 5.8 </t>
  </si>
  <si>
    <t>monodehydroascorbate reductase 2 isoform X2 [Eutrema salsugineum]</t>
  </si>
  <si>
    <t>Tp7g18700</t>
    <phoneticPr fontId="0"/>
  </si>
  <si>
    <t>MW: 52 pI: 6.1</t>
  </si>
  <si>
    <t xml:space="preserve">MW: 42  pI: 5.9 </t>
  </si>
  <si>
    <t>elongation factor Tu, chloroplastic [Eutrema salsugineum]</t>
  </si>
  <si>
    <t>Tp7g18700</t>
  </si>
  <si>
    <t xml:space="preserve">MW: 41  pI: 5.3 </t>
  </si>
  <si>
    <t>Tp6g35530</t>
  </si>
  <si>
    <t>MW: 52  pI: 6.1</t>
  </si>
  <si>
    <t>ribonuclease TUDOR 1 [Eutrema salsugineum]</t>
  </si>
  <si>
    <t>Tp3g13190</t>
  </si>
  <si>
    <t>MW: 42  pI: 5.6</t>
  </si>
  <si>
    <t xml:space="preserve">MW: 42  pI: 6.2 </t>
  </si>
  <si>
    <t>PREDICTED: protein DJ-1 homolog A [Brassica oleracea var. oleracea]</t>
  </si>
  <si>
    <t xml:space="preserve">MW: 36  pI: 5.09 </t>
  </si>
  <si>
    <t>Tp3g17510</t>
  </si>
  <si>
    <t>MW: 39  pI: 5.5</t>
  </si>
  <si>
    <t xml:space="preserve">MW: 41  pI: 5.9 </t>
  </si>
  <si>
    <t>cinnamyl alcohol dehydrogenase 4 [Brassica rapa]</t>
  </si>
  <si>
    <t>Tp7g06630</t>
  </si>
  <si>
    <t>MW: 47  pI: 6.0</t>
  </si>
  <si>
    <t xml:space="preserve">MW: 41   pI: 5.2 </t>
  </si>
  <si>
    <t>glutamine synthetase, chloroplastic [Brassica napus]</t>
  </si>
  <si>
    <t>Tp7g31410</t>
  </si>
  <si>
    <t>MW: 51  pI: 7.5</t>
  </si>
  <si>
    <t xml:space="preserve">MW: 41  pI: 6.2 </t>
  </si>
  <si>
    <t>Aminotransferase class I/classII [Arabidopsis suecica]</t>
  </si>
  <si>
    <t>Tp4g22000</t>
  </si>
  <si>
    <t>MW: 52 pI: 5.4</t>
  </si>
  <si>
    <t xml:space="preserve">MW: 40  pI: 5.0 </t>
  </si>
  <si>
    <t>ribulose bisphosphate carboxylase/oxygenase activase, chloroplastic isoform X1 [Eutrema salsugineum]</t>
  </si>
  <si>
    <t>Tp1g41670</t>
  </si>
  <si>
    <t>MW: 91  pI: 5.7</t>
  </si>
  <si>
    <t xml:space="preserve">MW: 34  pI: 5.7 </t>
  </si>
  <si>
    <t xml:space="preserve">MW: 32  pI: 5.7 </t>
  </si>
  <si>
    <t xml:space="preserve">MW: 29  pI: 5.6 </t>
  </si>
  <si>
    <t>Tp7g31970</t>
  </si>
  <si>
    <t>MW: 63  pI: 6.5</t>
  </si>
  <si>
    <t>Tp5g27240</t>
  </si>
  <si>
    <t>MW: 58  pI: 5.2</t>
  </si>
  <si>
    <t xml:space="preserve">MW: 40  pI: 4.5 </t>
  </si>
  <si>
    <t>patellin-3 isoform X2 [Brassica napus]</t>
  </si>
  <si>
    <t>Tp1g11410</t>
    <phoneticPr fontId="0"/>
  </si>
  <si>
    <t xml:space="preserve">MW: 40  pI: 5.9 </t>
  </si>
  <si>
    <t>V-type proton ATPase subunit C [Arabidopsis lyrata subsp. lyrata]</t>
  </si>
  <si>
    <t>Tp5g29320</t>
  </si>
  <si>
    <t>MW: 40  pI: 5.5</t>
  </si>
  <si>
    <t xml:space="preserve">MW: 39  pI: 6.0 </t>
  </si>
  <si>
    <t>cytosolic sulfotransferase 18 [Eutrema salsugineum]</t>
  </si>
  <si>
    <t>Tp3g33640</t>
    <phoneticPr fontId="0"/>
  </si>
  <si>
    <t>MW: 45  pI: 6.2</t>
  </si>
  <si>
    <t xml:space="preserve">MW: 39  pI: 5.7 </t>
  </si>
  <si>
    <t>succinate--CoA ligase [ADP-forming] subunit beta, mitochondrial [Eutrema salsugineum]</t>
  </si>
  <si>
    <t xml:space="preserve">MW: 33  pI: 5.3 </t>
  </si>
  <si>
    <t>Tp2g21850</t>
  </si>
  <si>
    <t>MW: 40  pI: 5.3</t>
  </si>
  <si>
    <t xml:space="preserve">MW: 39  pI: 5.5 </t>
  </si>
  <si>
    <t>PREDICTED: putative hydrolase YtaP [Brassica oleracea var. oleracea]</t>
  </si>
  <si>
    <t xml:space="preserve">Tp5g21260 </t>
  </si>
  <si>
    <t>MW: 39  pI: 5.3</t>
  </si>
  <si>
    <t>glutamine synthetase cytosolic isozyme 1-2 [Brassica napus]</t>
  </si>
  <si>
    <t>Tp5g21260</t>
  </si>
  <si>
    <t xml:space="preserve">MW: 38  pI: 5.3 </t>
  </si>
  <si>
    <t xml:space="preserve">MW: 37  pI: 5.4 </t>
  </si>
  <si>
    <t xml:space="preserve">MW: 38  pI: 5.6 </t>
  </si>
  <si>
    <t xml:space="preserve">MW: 31   pI: 5.1 </t>
  </si>
  <si>
    <t>MW: 39  pI: 5.9</t>
  </si>
  <si>
    <t xml:space="preserve">MW: 36  pI: 5.8 </t>
  </si>
  <si>
    <t>Tp7g33150</t>
  </si>
  <si>
    <t>MW: 41  pI: 4.9</t>
  </si>
  <si>
    <t xml:space="preserve">MW: 38  pI: 4.7 </t>
  </si>
  <si>
    <t>damage-control phosphatase At2g17340 [Brassica rapa]</t>
  </si>
  <si>
    <t>Tp6g39440</t>
  </si>
  <si>
    <t>MW: 38  pI: 5.1</t>
  </si>
  <si>
    <t xml:space="preserve">MW: 38  pI: 5.1 </t>
  </si>
  <si>
    <t>adenosine kinase 2 [Brassica rapa]</t>
  </si>
  <si>
    <t>Tp6g28460</t>
    <phoneticPr fontId="0"/>
  </si>
  <si>
    <t>MW: 41  pI: 5.6</t>
  </si>
  <si>
    <t xml:space="preserve">MW: 38   pI: 6.1 </t>
  </si>
  <si>
    <t>PREDICTED: UDP-arabinopyranose mutase 2 [Raphanus sativus]</t>
  </si>
  <si>
    <t xml:space="preserve">MW: 37   pI: 5.8 </t>
  </si>
  <si>
    <t>Tp6g16210</t>
    <phoneticPr fontId="0"/>
  </si>
  <si>
    <t>MW: 40  pI: 5.4</t>
  </si>
  <si>
    <t>flavone 3'-O-methyltransferase 1 [Brassica rapa]</t>
  </si>
  <si>
    <t>Tp7g04500</t>
  </si>
  <si>
    <t>MW: 39  pI: 5.6</t>
  </si>
  <si>
    <t xml:space="preserve">MW: 38   pI: 5.9 </t>
  </si>
  <si>
    <t>glutamine synthetase cytosolic isozyme 1-1 [Eutrema salsugineum]</t>
  </si>
  <si>
    <t>Tp3g15940</t>
  </si>
  <si>
    <t>MW: 39 pI: 5.4</t>
  </si>
  <si>
    <t xml:space="preserve">MW: 37   pI: 5.5 </t>
  </si>
  <si>
    <t>glutamine synthetase cytosolic isozyme 1-3 [Eutrema salsugineum]</t>
  </si>
  <si>
    <t>Tp7g18620</t>
  </si>
  <si>
    <t>MW: 26  pI: 4.9</t>
  </si>
  <si>
    <t xml:space="preserve">MW: 37   pI: 4.9 </t>
  </si>
  <si>
    <t>plasma membrane-associated cation-binding protein 1-like [Brassica napus]</t>
  </si>
  <si>
    <t xml:space="preserve">MW: 36   pI: 4.6 </t>
  </si>
  <si>
    <t>Tp3g01300</t>
  </si>
  <si>
    <t>MW: 41  pI: 5.6</t>
  </si>
  <si>
    <t xml:space="preserve">MW: 37   pI: 6.1 </t>
  </si>
  <si>
    <t>PREDICTED: UDP-arabinopyranose mutase 1-like [Brassica oleracea var. oleracea]</t>
  </si>
  <si>
    <t>Tp1g09540</t>
  </si>
  <si>
    <t>MW: 38  pI: 4.8</t>
  </si>
  <si>
    <t xml:space="preserve">MW: 37  pI: 4.8 </t>
  </si>
  <si>
    <t>eukaryotic translation initiation factor 3 subunit H [Eutrema salsugineum]</t>
  </si>
  <si>
    <t>Tp1g30430</t>
  </si>
  <si>
    <t>MW: 36   pI: 5.0</t>
  </si>
  <si>
    <t>annexin 1 [Arabidopsis thaliana]</t>
  </si>
  <si>
    <t xml:space="preserve">MW: 37  pI: 5.1 </t>
  </si>
  <si>
    <t xml:space="preserve">MW: 36  pI: 5.1 </t>
  </si>
  <si>
    <t xml:space="preserve">MW: 24  pI: 5.1 </t>
  </si>
  <si>
    <t xml:space="preserve">MW: 20  pI: 4.6 </t>
  </si>
  <si>
    <t>Tp5g14360</t>
  </si>
  <si>
    <t>MW: 42 pI: 8.1</t>
  </si>
  <si>
    <t xml:space="preserve">MW: 17  pI: 5.1 </t>
  </si>
  <si>
    <t>malate dehydrogenase, chloroplastic [Eutrema salsugineum]</t>
  </si>
  <si>
    <t>Tp5g25440</t>
  </si>
  <si>
    <t>MW: 38  pI: 4.7</t>
  </si>
  <si>
    <t xml:space="preserve">MW: 37  pI: 4.5 </t>
  </si>
  <si>
    <t>spermidine synthase 2 [Capsella rubella]</t>
  </si>
  <si>
    <t>Tp1g21190</t>
  </si>
  <si>
    <t>MW: 35  pI: 4.9</t>
  </si>
  <si>
    <t xml:space="preserve">MW: 37  pI: 4.7 </t>
  </si>
  <si>
    <t>spermidine synthase 1 [Eutrema salsugineum]</t>
  </si>
  <si>
    <t>Tp5g31950</t>
  </si>
  <si>
    <t>MW: 21  pI: 4.8</t>
  </si>
  <si>
    <t xml:space="preserve">MW: 37  pI: 4.9 </t>
  </si>
  <si>
    <t>indole glucosinolate O-methyltransferase 5-like [Brassica napus]</t>
  </si>
  <si>
    <t>Tp6g27640</t>
  </si>
  <si>
    <t>MW: 39  pI: 5.3</t>
  </si>
  <si>
    <t xml:space="preserve">MW: 36  pI: 5.5 </t>
  </si>
  <si>
    <t>Alpha-1,4-glucan-protein synthase family protein [Arabidopsis thaliana]</t>
  </si>
  <si>
    <t>Tp4g26140</t>
    <phoneticPr fontId="0"/>
  </si>
  <si>
    <t>MW: 35  pI: 4.7</t>
  </si>
  <si>
    <t xml:space="preserve">MW: 36  pI: 4.6 </t>
  </si>
  <si>
    <t>similar to late embryogenesis abundant proteins [Arabidopsis thaliana]</t>
  </si>
  <si>
    <t>Tp5g34610</t>
  </si>
  <si>
    <t>MW: 42  pI: 5.4</t>
  </si>
  <si>
    <t xml:space="preserve">MW: 36  pI: 5.4 </t>
  </si>
  <si>
    <t>phosphoglycerate kinase 3, cytosolic [Brassica rapa]</t>
  </si>
  <si>
    <t xml:space="preserve">MW: 35  pI: 5.2 </t>
  </si>
  <si>
    <t xml:space="preserve">MW: 35  pI: 5.1 </t>
  </si>
  <si>
    <t>Tp1g40460</t>
  </si>
  <si>
    <t>MW: 44  pI: 5.1</t>
  </si>
  <si>
    <t xml:space="preserve">MW: 35  pI: 4.9 </t>
  </si>
  <si>
    <t>inactive GDSL esterase/lipase-like protein 25 [Eutrema salsugineum]</t>
  </si>
  <si>
    <t>MW: 54  pI: 6.0</t>
  </si>
  <si>
    <t xml:space="preserve">MW: 36  pI: 5.0 </t>
  </si>
  <si>
    <t>Tp2g07820</t>
  </si>
  <si>
    <t>MW: 51  pI: 5.5</t>
  </si>
  <si>
    <t xml:space="preserve">MW: 35  pI: 4.15 </t>
  </si>
  <si>
    <t>PREDICTED: cysteine proteinase RD21a-like [Brassica oleracea var. oleracea]</t>
  </si>
  <si>
    <t xml:space="preserve">MW: 35  pI: 4.24 </t>
  </si>
  <si>
    <t>Tp3g06650</t>
  </si>
  <si>
    <t>MW: 36  pI: 4.9</t>
  </si>
  <si>
    <t xml:space="preserve">MW: 35  pI:  4.8 </t>
  </si>
  <si>
    <t>nitrile-specifier protein 5 [Eutrema salsugineum]</t>
  </si>
  <si>
    <t>Tp2g18580</t>
  </si>
  <si>
    <t>MW: 35  pI: 5.0</t>
  </si>
  <si>
    <t xml:space="preserve">MW: 32  pI: 5.1 </t>
  </si>
  <si>
    <t>Tp4g13870</t>
  </si>
  <si>
    <t>MW: 35  pI: 5.3</t>
  </si>
  <si>
    <t xml:space="preserve">MW: 34  pI: 5.6 </t>
  </si>
  <si>
    <t>probable fructokinase-1 [Eutrema salsugineum]</t>
  </si>
  <si>
    <t>Tp6g12990</t>
  </si>
  <si>
    <t>MW: 39  pI: 5.7</t>
  </si>
  <si>
    <t xml:space="preserve">MW: 35  pI: 5.4 </t>
  </si>
  <si>
    <t>pyruvate dehydrogenase E1 component subunit beta-1, mitochondrial [Eutrema salsugineum]</t>
  </si>
  <si>
    <t>MW: 33  pI: 4.8</t>
  </si>
  <si>
    <t xml:space="preserve">MW: 33  pI: 4.86 </t>
  </si>
  <si>
    <t>jacalin-related lectin 32 isoform X2 [Raphanus sativus]</t>
  </si>
  <si>
    <t>Tp3g14790</t>
  </si>
  <si>
    <t>MW: 32  pI: 4.75</t>
  </si>
  <si>
    <t>MW: 43  pI: 5.8</t>
  </si>
  <si>
    <t>PREDICTED: S-adenosylmethionine synthase [Camelina sativa]</t>
  </si>
  <si>
    <t xml:space="preserve">MW: 32  pI: 4.9 </t>
  </si>
  <si>
    <t>Tp2g13310</t>
    <phoneticPr fontId="0"/>
  </si>
  <si>
    <t xml:space="preserve">MW: 33  pI: 6.1 </t>
  </si>
  <si>
    <t>purple acid phosphatase 8 [Eutrema salsugineum]</t>
  </si>
  <si>
    <t>Tp1g26050</t>
  </si>
  <si>
    <t>MW: 32  pI: 4.8</t>
  </si>
  <si>
    <t xml:space="preserve">MW: 33  pI: 4.3 </t>
  </si>
  <si>
    <t>probable elongation factor 1-beta [imported] - Arabidopsis thaliana [Arabidopsis thaliana]/elongation factor 1-delta 1 [Arabidopsis lyrata subsp. lyrata]</t>
  </si>
  <si>
    <t xml:space="preserve">MW: 33  pI: 4.2 </t>
  </si>
  <si>
    <t>Tp5g07410</t>
  </si>
  <si>
    <t>MW: 41  pI: 5.4</t>
  </si>
  <si>
    <t>phosphoribosylformylglycinamidine cyclo-ligase, chloroplastic [Eutrema salsugineum]</t>
  </si>
  <si>
    <t>Tp3g20230</t>
  </si>
  <si>
    <t>MW: 34  pI: 5.4</t>
  </si>
  <si>
    <t xml:space="preserve">MW: 32  pI: 5.6 </t>
  </si>
  <si>
    <t>putative inactive cysteine synthase 2 [Arabidopsis lyrata subsp. lyrata]</t>
  </si>
  <si>
    <t>Tp7g13020</t>
  </si>
  <si>
    <t>MW: 34  pI: 5.7</t>
  </si>
  <si>
    <t xml:space="preserve">MW: 32  pI: 6.1 </t>
  </si>
  <si>
    <t>cysteine synthase [Eutrema salsugineum]</t>
  </si>
  <si>
    <t>MW: 32  pI: 5.5</t>
  </si>
  <si>
    <t xml:space="preserve">MW: 32  pI: 6.0 </t>
  </si>
  <si>
    <t xml:space="preserve">MW: 30  pI: 6.2 </t>
  </si>
  <si>
    <t xml:space="preserve">MW: 31  pI: 5.8 </t>
  </si>
  <si>
    <t xml:space="preserve">MW: 30  pI: 6.0 </t>
  </si>
  <si>
    <t xml:space="preserve">MW: 30  pI: 5.8 </t>
  </si>
  <si>
    <t xml:space="preserve">MW: 30  pI: 5.6 </t>
  </si>
  <si>
    <t xml:space="preserve">MW: 30  pI: 5.9 </t>
  </si>
  <si>
    <t xml:space="preserve">MW: 29  pI: 5.4 </t>
  </si>
  <si>
    <t xml:space="preserve">MW: 27  pI: 4.9 </t>
  </si>
  <si>
    <t xml:space="preserve">MW: 28  pI: 4.8 </t>
  </si>
  <si>
    <t>Tp1g19800</t>
  </si>
  <si>
    <t>MW: 29  pI: 4.8</t>
  </si>
  <si>
    <t xml:space="preserve">MW: 28  pI: 4.5 </t>
  </si>
  <si>
    <t>14-3-3-like protein GF14 epsilon [Arabidopsis lyrata subsp. lyrata]</t>
  </si>
  <si>
    <t xml:space="preserve">MW: 28  pI: 4.6 </t>
  </si>
  <si>
    <t>Tp6g28080</t>
  </si>
  <si>
    <t>MW: 30  pI: 4.7</t>
  </si>
  <si>
    <t xml:space="preserve">MW: 31  pI: 4.5 </t>
  </si>
  <si>
    <t>14-3-3-like protein GF14 upsilon [Eutrema salsugineum]</t>
  </si>
  <si>
    <t>Tp1g29890</t>
    <phoneticPr fontId="0"/>
  </si>
  <si>
    <t>MW: 30  pI: 4.8</t>
  </si>
  <si>
    <t xml:space="preserve">MW: 30  pI: 4.6 </t>
  </si>
  <si>
    <t>14-3-3-like protein GF14 phi [Capsella rubella]</t>
  </si>
  <si>
    <t>Tp4g29410</t>
    <phoneticPr fontId="0"/>
  </si>
  <si>
    <t>MW: 39  pI: 6.1</t>
  </si>
  <si>
    <t xml:space="preserve">MW: 31  pI: 5.4 </t>
  </si>
  <si>
    <t>protein disulfide-isomerase like 2-1 [Eutrema salsugineum]</t>
  </si>
  <si>
    <t>Tp6g08640</t>
  </si>
  <si>
    <t>MW: 31  pI: 4.8</t>
  </si>
  <si>
    <t xml:space="preserve">MW: 30  pI: 4.7 </t>
  </si>
  <si>
    <t>14-3-3-like protein GF14 chi [Capsella rubella]</t>
  </si>
  <si>
    <t>Tp3g01550</t>
  </si>
  <si>
    <t xml:space="preserve">MW: 30  pI: 4.5 </t>
  </si>
  <si>
    <t>14-3-3-like protein GF14 nu [Eutrema salsugineum]</t>
  </si>
  <si>
    <t>Tp2g30140</t>
    <phoneticPr fontId="0"/>
  </si>
  <si>
    <t>MW: 35  pI: 5.6</t>
  </si>
  <si>
    <t xml:space="preserve">MW: 29  pI: 5.0 </t>
  </si>
  <si>
    <t>PREDICTED: oxygen-evolving enhancer protein 1-1, chloroplastic [Camelina sativa]</t>
  </si>
  <si>
    <t>Tp7g31780</t>
    <phoneticPr fontId="0"/>
  </si>
  <si>
    <t>MW: 29  pI: 5.2</t>
  </si>
  <si>
    <t xml:space="preserve">MW: 29  pI: 5.2 </t>
  </si>
  <si>
    <t>putative caffeoyl-CoA O-methyltransferase protein [Isatis tinctoria]</t>
  </si>
  <si>
    <t>Tp7g03570</t>
  </si>
  <si>
    <t>MW: 28  pI: 4.8</t>
  </si>
  <si>
    <t>14-3-3-like protein GF14 Psi [Eutrema salsugineum]</t>
  </si>
  <si>
    <t>Tp6g24890</t>
  </si>
  <si>
    <t>MW: 25  pI: 4.6</t>
  </si>
  <si>
    <t xml:space="preserve">MW: 28   pI: 4.4 </t>
  </si>
  <si>
    <t>elongation factor 1-beta 2-like [Brassica napus]</t>
  </si>
  <si>
    <t xml:space="preserve">MW: 28   pI: 4.5 </t>
  </si>
  <si>
    <t>Tp5g09370</t>
  </si>
  <si>
    <t>MW: 48  pI: 5.5</t>
  </si>
  <si>
    <t xml:space="preserve">MW: 28  pI: 5.1 </t>
  </si>
  <si>
    <t>bifunctional enolase 2/transcriptional activator [Eutrema salsugineum]</t>
  </si>
  <si>
    <t>Tp6g06260</t>
  </si>
  <si>
    <t>MW: 26   pI: 5.4</t>
  </si>
  <si>
    <t xml:space="preserve">MW: 28  pI: 5.9 </t>
  </si>
  <si>
    <t>V-type proton ATPase subunit E1 [Brassica rapa]</t>
  </si>
  <si>
    <t>Tp4g10690</t>
  </si>
  <si>
    <t>MW: 44  pI: 5.7</t>
  </si>
  <si>
    <t xml:space="preserve">MW: 28  pI: 5.2 </t>
  </si>
  <si>
    <t>UDP-D-apiose/UDP-D-xylose synthase 1 [Eutrema salsugineum]</t>
  </si>
  <si>
    <t>Tp1g26530</t>
  </si>
  <si>
    <t>MW: 33  pI: 5.3</t>
  </si>
  <si>
    <t xml:space="preserve">MW: 27  pI: 5.7 </t>
  </si>
  <si>
    <t>coatomer subunit epsilon-1 [Eutrema salsugineum]</t>
  </si>
  <si>
    <t>Tp3g25910</t>
  </si>
  <si>
    <t>MW: 49  pI: 8.6</t>
  </si>
  <si>
    <t xml:space="preserve">MW: 27  pI: 5.6 </t>
  </si>
  <si>
    <t xml:space="preserve">MW: 27  pI: 5.3 </t>
  </si>
  <si>
    <t>Tp3g01810</t>
  </si>
  <si>
    <t>MW: 33  pI: 6.1</t>
  </si>
  <si>
    <t>isopentenyl-diphosphate Delta-isomerase II, chloroplastic [Eutrema salsugineum]</t>
  </si>
  <si>
    <t>Tp1g10450</t>
    <phoneticPr fontId="0"/>
  </si>
  <si>
    <t>MW: 32  pI: 5.3</t>
  </si>
  <si>
    <t xml:space="preserve">MW: 26  pI: 5.3 </t>
  </si>
  <si>
    <t>lactoylglutathione lyase GLX1 isoform X1 [Eutrema salsugineum]</t>
  </si>
  <si>
    <t>Tp1g10450</t>
  </si>
  <si>
    <t xml:space="preserve">MW: 26 pI: 5.2 </t>
  </si>
  <si>
    <t>Tp2g00230</t>
  </si>
  <si>
    <t>MW: 31  pI: 4.9</t>
  </si>
  <si>
    <t xml:space="preserve">MW: 26  pI: 4.7 </t>
  </si>
  <si>
    <t>26S proteasome non-ATPase regulatory subunit 8 homolog A [Brassica rapa]</t>
  </si>
  <si>
    <t>Tp6g33000</t>
  </si>
  <si>
    <t>MW: 28   pI: 4.8</t>
  </si>
  <si>
    <t xml:space="preserve">MW: 26  pI: 4.6 </t>
  </si>
  <si>
    <t>14-3-3-like protein GF14 lambda [Eutrema salsugineum]</t>
  </si>
  <si>
    <t>Tp7g11730</t>
  </si>
  <si>
    <t>MW: 52  pI: 7.1</t>
  </si>
  <si>
    <t xml:space="preserve">MW: 26   pI: 5.7 </t>
  </si>
  <si>
    <t>serine hydroxymethyltransferase 4 [Eutrema salsugineum]</t>
  </si>
  <si>
    <t xml:space="preserve">MW: 21  pI: 5.3 </t>
  </si>
  <si>
    <t>Tp6g21960</t>
  </si>
  <si>
    <t>MW: 39  pI: 6.8</t>
  </si>
  <si>
    <t>thiol protease aleurain [Eutrema salsugineum]</t>
  </si>
  <si>
    <t>Tp4g20280</t>
    <phoneticPr fontId="0"/>
  </si>
  <si>
    <t>MW: 25  pI: 6.5</t>
  </si>
  <si>
    <t xml:space="preserve">MW: 26   pI: 6.0 </t>
  </si>
  <si>
    <t>heme-binding-like protein At3g10130, chloroplastic [Eutrema salsugineum]</t>
  </si>
  <si>
    <t>Tp1g35010</t>
  </si>
  <si>
    <t>MW: 54  pI: 7.3</t>
  </si>
  <si>
    <t>PREDICTED: dihydrolipoyl dehydrogenase 1, mitochondrial [Brassica oleracea var. oleracea]</t>
  </si>
  <si>
    <t>Tp4g27860</t>
  </si>
  <si>
    <t>MW: 28  pI: 5.4</t>
  </si>
  <si>
    <t xml:space="preserve">MW: 26  pI: 5.7 </t>
  </si>
  <si>
    <t>phosphomannomutase [Capsella rubella]</t>
  </si>
  <si>
    <t xml:space="preserve">MW: 25  pI: 5.7 </t>
  </si>
  <si>
    <t>Tp5g06850</t>
  </si>
  <si>
    <t>MW: 27 pI: 4.7</t>
  </si>
  <si>
    <t xml:space="preserve">MW: 26  pI: 4.4 </t>
  </si>
  <si>
    <t>eukaryotic translation initiation factor 6-2 [Capsella rubella]</t>
  </si>
  <si>
    <t>Tp5g07030</t>
    <phoneticPr fontId="0"/>
  </si>
  <si>
    <t xml:space="preserve">MW: 25  pI: 5.8 </t>
  </si>
  <si>
    <t>triosephosphate isomerase, cytosolic [Eutrema salsugineum]</t>
  </si>
  <si>
    <t>Tp1g14620</t>
    <phoneticPr fontId="0"/>
  </si>
  <si>
    <t>MW: 26  pI: 5.5</t>
  </si>
  <si>
    <t xml:space="preserve">MW: 25  pI: 6.0 </t>
  </si>
  <si>
    <t>proteasome subunit PAB1 [Arabidopsis thaliana]</t>
  </si>
  <si>
    <t>Tp5g34370</t>
  </si>
  <si>
    <t>MW: 28  pI: 5.3</t>
  </si>
  <si>
    <t xml:space="preserve">MW: 25  pI: 4.8 </t>
  </si>
  <si>
    <t>PREDICTED: chlorophyll a-b binding protein 1, chloroplastic-like [Brassica oleracea var. oleracea]</t>
  </si>
  <si>
    <t>Tp3g03630</t>
  </si>
  <si>
    <t>MW: 30 pI: 6.3</t>
  </si>
  <si>
    <t xml:space="preserve">MW: 25  pI: 5.2 </t>
  </si>
  <si>
    <t>probable ribose-5-phosphate isomerase 3, chloroplastic [Eutrema salsugineum]</t>
  </si>
  <si>
    <t>Tp4g25230</t>
  </si>
  <si>
    <t>MW: 27 pI: 5.9</t>
  </si>
  <si>
    <t xml:space="preserve">MW: 25  pI: 4.9 </t>
  </si>
  <si>
    <t>3-isopropylmalate dehydratase small subunit 1 [Eutrema salsugineum]</t>
  </si>
  <si>
    <t>Tp1g40340</t>
  </si>
  <si>
    <t>MW: 26  pI: 4.7</t>
  </si>
  <si>
    <t xml:space="preserve">MW: 24  pI: 4.4 </t>
  </si>
  <si>
    <t>proteasome subunit alpha type-5-A [Eutrema salsugineum]</t>
  </si>
  <si>
    <t>Tp1g06570</t>
  </si>
  <si>
    <t>MW: 28  pI: 5.6</t>
  </si>
  <si>
    <t xml:space="preserve">MW: 24  pI: 5.5 </t>
  </si>
  <si>
    <t>L-ascorbate peroxidase 1, cytosolic [Arabidopsis lyrata subsp. lyrata]</t>
  </si>
  <si>
    <t xml:space="preserve">MW: 24  pI: 5.3 </t>
  </si>
  <si>
    <t>Tp4g29660</t>
  </si>
  <si>
    <t>MW: 29  pI: 7.6</t>
  </si>
  <si>
    <t xml:space="preserve">MW: 19  pI: 5.2 </t>
  </si>
  <si>
    <t>Tp6g23760</t>
  </si>
  <si>
    <t>MW: 27  pI: 8.6</t>
  </si>
  <si>
    <t>20 kDa chaperonin, chloroplastic [Eutrema salsugineum]</t>
  </si>
  <si>
    <t>Tp4g15380</t>
  </si>
  <si>
    <t>MW: 35  pI: 9.1</t>
  </si>
  <si>
    <t xml:space="preserve">MW: 24  pI: 4.6 </t>
  </si>
  <si>
    <t>PREDICTED: ATP synthase subunit gamma, mitochondrial [Raphanus sativus]</t>
  </si>
  <si>
    <t>Tp1g17420</t>
  </si>
  <si>
    <t>MW: 24 pI: 5.5</t>
  </si>
  <si>
    <t xml:space="preserve">MW: 24  pI: 5.8 </t>
  </si>
  <si>
    <t>glutathione S-transferase DHAR1, mitochondrial [Arabidopsis lyrata subsp. lyrata]</t>
  </si>
  <si>
    <t>Tp1g15330</t>
  </si>
  <si>
    <t>MW: 26  pI: 5.4</t>
  </si>
  <si>
    <t xml:space="preserve">MW: 23  pI: 5.6 </t>
  </si>
  <si>
    <t>glutathione S-transferase U26 [Brassica rapa]</t>
  </si>
  <si>
    <t>Tp1g23690</t>
  </si>
  <si>
    <t>MW: 26  pI: 8.7</t>
  </si>
  <si>
    <t xml:space="preserve">MW: 22  pI: 5.4 </t>
  </si>
  <si>
    <t>adenine phosphoribosyltransferase 1-like isoform X1 [Brassica napus]</t>
  </si>
  <si>
    <t>Tp7g29150</t>
  </si>
  <si>
    <t>MW: 25  pI: 5.2</t>
  </si>
  <si>
    <t xml:space="preserve">MW: 22  pI: 5.9 </t>
  </si>
  <si>
    <t>proteasome subunit beta type-6 [Capsella rubella]</t>
  </si>
  <si>
    <t>Tp5g28230</t>
  </si>
  <si>
    <t>MW: 23  pI: 4.8</t>
  </si>
  <si>
    <t xml:space="preserve">MW: 22  pI: 4.7 </t>
  </si>
  <si>
    <t>kunitz trypsin inhibitor 1 [Capsella rubella]</t>
  </si>
  <si>
    <t xml:space="preserve">MW: 22  pI: 4.9 </t>
  </si>
  <si>
    <t xml:space="preserve">MW: 19  pI: 4.7 </t>
  </si>
  <si>
    <t>Tp3g14930</t>
  </si>
  <si>
    <t>MW: 19  pI: 4.6</t>
  </si>
  <si>
    <t xml:space="preserve">MW: 21  pI: 4.4 </t>
  </si>
  <si>
    <t>translationally-controlled tumor protein 1 [Brassica rapa]</t>
  </si>
  <si>
    <t>Tp3g09860</t>
  </si>
  <si>
    <t>MW: 29  pI: 6.8</t>
  </si>
  <si>
    <t xml:space="preserve">MW: 21  pI: 4.6 </t>
  </si>
  <si>
    <t>PREDICTED: 2-Cys peroxiredoxin BAS1, chloroplastic-like [Raphanus sativus]</t>
  </si>
  <si>
    <t>Tp1g06890</t>
  </si>
  <si>
    <t>MW: 247  pI: 6.1</t>
  </si>
  <si>
    <t xml:space="preserve">MW: 19  pI: 4.3 </t>
  </si>
  <si>
    <t>DN31905</t>
  </si>
  <si>
    <t xml:space="preserve">MW: 18  pI: 5.4 </t>
  </si>
  <si>
    <t>ribulose-bisphosphate carboxylase large chain [Vigna unguiculata]</t>
  </si>
  <si>
    <t>Tp5g09960</t>
    <phoneticPr fontId="0"/>
  </si>
  <si>
    <t>MW: 20  pI: 4.9</t>
  </si>
  <si>
    <t xml:space="preserve">MW: 18 pI: 4.8 </t>
  </si>
  <si>
    <t>ATP synthase subunit d, mitochondrial [Capsella rubella]</t>
  </si>
  <si>
    <t>Tp5g26030</t>
  </si>
  <si>
    <t>MW: 18  pI: 4.9</t>
  </si>
  <si>
    <t xml:space="preserve">MW: 17  pI: 4.7 </t>
  </si>
  <si>
    <t>PREDICTED: MLP-like protein 31 [Raphanus sativus]</t>
  </si>
  <si>
    <t>Tp2g18850</t>
    <phoneticPr fontId="0"/>
  </si>
  <si>
    <t>MW: 17  pI: 4.7</t>
  </si>
  <si>
    <t xml:space="preserve">MW: 16  pI: 4.4 </t>
  </si>
  <si>
    <t>PREDICTED: uncharacterized protein At5g48480-like [Brassica oleracea var. oleracea]</t>
  </si>
  <si>
    <t xml:space="preserve">Supplemental Table </t>
  </si>
  <si>
    <t>Trinity_IDs</t>
    <phoneticPr fontId="1"/>
  </si>
  <si>
    <t>Start</t>
    <phoneticPr fontId="1"/>
  </si>
  <si>
    <t>End</t>
    <phoneticPr fontId="1"/>
  </si>
  <si>
    <t>Strand</t>
    <phoneticPr fontId="1"/>
  </si>
  <si>
    <t>Nucleotide_sequence</t>
    <phoneticPr fontId="1"/>
  </si>
  <si>
    <t>Protein_sequences</t>
    <phoneticPr fontId="1"/>
  </si>
  <si>
    <t>TRINITY_DN9862_c1_g1_i1</t>
  </si>
  <si>
    <t>+</t>
    <phoneticPr fontId="1"/>
  </si>
  <si>
    <t>ATGACTTTGCATAAGTTTCCTCTCATGGGGCTGCTTTTGCTCCTAACCATCGTCGTCTCTCCGGCGACAGCTGATGGACCTGTTTGCCCACCATCGACCAAACTAAGCCGAGCAAGTTTCCCTGAAGGCTTTTTATTTGGCACTGCCACTGCTGCATATCAGGTTGAAGGTGCAGTGAATGAAACTTGTCGTGGACCGGCCTTATGGGATATCTACTGTAAAAGATATCCAGCTAGATGCAACAACGATAACGGCGATGTGGCCGTTGATTTCTTCCATCGTTATAAAGAAGATATTCAACTCATGAAGAATCTAAACACAGACGCCTTCAGAATGTCTATCGCGTGGCCAAGAATATTTCCTCACGGGAGAAAGGAGAAAGGAGTGAGTCAAGCTGGTGTGCAATTTTACCACGACCTCCTCGACGAGCTTATCAGAAATGGTATAACTCCGTTCGTGACTGTTTATCACTGGGACACTCCACAAGATCTAGAGGACGAATATGGCGGCTTTTTAAGTGAAAGAATTGTGAAAGATTTTCGGGAATATGCAGACTTTGTGTTCCAAGAATATGGTGGAAAAGTGAAACATTGGATCACTTTCAACGAGCCATGGGTTTTCTCACATGCTGGTTATGACGTAGGCAAGAAAGCACCAGGACGTTGTTCTAAGTACGTCAAGGAAATATGTCAAGAAGGACGATCAGGATACGAGGCTTACCTTGTTACCCACAATCTCCTTAACTCTCACGCAGAAGCAGTTGAAGCTTTCCGACAATGCGAAAAGTGTAAAGGTGGGAAGATCGGAATCGCACATAGTCCGGCTTGGTTCGAACCCCATGACCTTGCTGATTCACAGGACGGTTCGTCCATAAACCGTGCACTTGACTTTATTTTGGGATGGCATTTAGACACAACTACTTATGGAGATTATCCACAAATCATGAAAGACATTGTTGGACATAGATTGCCCAAATTTACTGATGCGCAGAAGGCAAAACTGAAAAACTCAGCCGATTTCGTTGGGATGAACTATTATACTTCAGTGTTTTCAAACCATTTAGAGAAGCCAGATTATTCTAAACCAAGATGGATGCAAGATTCTCTTATTGAGTGGGAAAGTAAGAATGCTCAAAATTACACCATTGGTAGCAAGCCTTTAACCGCTGCATTAAATGTGTACTCAAAAGGTTTTAGAAATCTTTTGAAATACATCAAAGATAAGTACGCAAACCCGGAAATTATAATCATGGAAAACGGATATGGAGAAGAACTTGGGGATGCAGACTCCGTTGCAGTTGGTACAGCTGATCATAACAGAAAATATTATATTCAGAGGCATCTTTTAAGTATGCATGAAGCTATTTGCATCGACAAGGTGAATGTTACAGGATACTTTGTATGGTCATTGATGGATAACTTTGAGTGGCAAGATGGTTTTAAGAACAGATTTGGACTCTATTACGTTGACTTCAACAATAATCTCACACGACATGTGAAAGAATCGGGCAAATATTACAAAGAGTTCCTAAGTCAAGGTGTTCGTCCATCCATGATCAACAAGGATGAGCTTTAA</t>
  </si>
  <si>
    <t>MTLHKFPLMGLLLLLTIVVSPATADGPVCPPSTKLSRASFPEGFLFGTATAAYQVEGAVNETCRGPALWDIYCKRYPARCNNDNGDVAVDFFHRYKEDIQLMKNLNTDAFRMSIAWPRIFPHGRKEKGVSQAGVQFYHDLLDELIRNGITPFVTVYHWDTPQDLEDEYGGFLSERIVKDFREYADFVFQEYGGKVKHWITFNEPWVFSHAGYDVGKKAPGRCSKYVKEICQEGRSGYEAYLVTHNLLNSHAEAVEAFRQCEKCKGGKIGIAHSPAWFEPHDLADSQDGSSINRALDFILGWHLDTTTYGDYPQIMKDIVGHRLPKFTDAQKAKLKNSADFVGMNYYTSVFSNHLEKPDYSKPRWMQDSLIEWESKNAQNYTIGSKPLTAALNVYSKGFRNLLKYIKDKYANPEIIIMENGYGEELGDADSVAVGTADHNRKYYIQRHLLSMHEAICIDKVNVTGYFVWSLMDNFEWQDGFKNRFGLYYVDFNNNLTRHVKESGKYYKEFLSQGVRPSMINKDEL</t>
  </si>
  <si>
    <t>TRINITY_DN17556_c0_g1_i3</t>
  </si>
  <si>
    <t>-</t>
    <phoneticPr fontId="1"/>
  </si>
  <si>
    <t>CCTCTTCCAGAAGAAGACTCCGAGCAGCTTCACAAGGCCTTTAAAGGATGGGGAACCAACGAGAGGATGATCATATCAATCTTGGCTCACAGAAATGCCGAGCAACGCAGCTTCATCCGCGCCGTTTATGCTGCTAACTACAATAAGGATCTTCTCAATGAATTAGACAAAGAGCTATCCGGTGACTTCGAGCGAGCTGTGATGCTGTGGACTCTTGAACCAGCGGATAGAGATGCGTATTTGGCTAAGGAATCGACAAAAATCTTCACAAAAGACAATTGGGTTCTAGTTGAAATCGCTTGTACTAGACCTGCCCTTCAGTTTTTAAAGGCCAAGCAAGCGTACCAAGCTCGCTACAAGACATCTCTTGAGGAAGATGTCGCGTACCACACATCTGGAGACCTCCGAAAGCTCTTGGTTCCTCTTGTGAGCACCTTTAGGTACGATGGAGATGAAGTGAACATGACGCTAGCCAAGTCTGAGGCTAAGATACTACATGAGAAGGTCGAGGGGAAGGATTACAATGATGGAGATCTCATCAGAATCTTGACAACAAGGAGCAGAGCTCAAATCAGCGCAACACTCAATCACTTCAAAAACAAGTTTGGAACTTCTATTTCAAAATACCTAAAGGAGGACTCGGACAAAGAATACGTTCAACTACTTAGAGCCGTGATCAAATGCTTGACATATCCAGAGAAGTACTTTGAGAAAGTTCTACGTCAAGCCATCAACAAAGTGGGAACAGACGAGTGGGCACTCACTAGAGTTGTCACTACACGAGCAGAGGTCGACATGGAGCGGATCAAAGAGGAATACTTACGCAGGAACAGTGTCCCACTTGACCGAGCCATTGCCAAAGACACTCATGGTGACTATGAGGATATTCTCCTCGCTCTTCTCGGACATGACGATGCTTGA</t>
    <phoneticPr fontId="1"/>
  </si>
  <si>
    <t>PLPEEDSEQLHKAFKGWGTNERMIISILAHRNAEQRSFIRAVYAANYNKDLLNELDKELSGDFERAVMLWTLEPADRDAYLAKESTKIFTKDNWVLVEIACTRPALQFLKAKQAYQARYKTSLEEDVAYHTSGDLRKLLVPLVSTFRYDGDEVNMTLAKSEAKILHEKVEGKDYNDGDLIRILTTRSRAQISATLNHFKNKFGTSISKYLKEDSDKEYVQLLRAVIKCLTYPEKYFEKVLRQAINKVGTDEWALTRVVTTRAEVDMERIKEEYLRRNSVPLDRAIAKDTHGDYEDILLALLGHDDA</t>
  </si>
  <si>
    <t>TRINITY_DN19366_c0_g1_i1</t>
  </si>
  <si>
    <t>ATGGGTCTAGGCACATTAGCTTCGAGAGCAATTCGACCAGCTTCTCGTCTTCTTCGTCCCCAGCATACTAGTTTCCTCCTCCGCACCATCGTCTCAAAACCAGAGCTTCAGTCTCCGGAAACCGCCGCCGTCTCTCAGCCTGAACCGGCGCTGACTGTCCCTCCCAGGACGCCTGTGGGTGGGGCACGCATCCATTTATCGAATCCCGATGAGGCCATCGAGGTATTCGTTGATGGCTACCCGGTCAAAATCCCTAAGGGTTTCACGGTTCTCCAGGCGTGTGAGGTCGCCGGAGTTGATATCCCGAGGTTCTGCTACCATTCCCGCTTGTCTATTGCCGGAAACTGCCGTATGTGCCTTGTTGAGGTCGAGAAGTCACCCAAGCCTGTGGCGTCGTGTGCCATGCCTGCACTTCCCGGGATGAAGATTAAGACTGACACGCCAATAGCAAAGAAGGCGAGGGAGGGAGTGATGGAATTTCTGTTGATGAACCATCCATTGGATTGCCCAATATGTGACCAGGGAGGAGAATGTGATCTTCAGGATCAGTCTATGGCTTTTGGTTCGGACAGAGGCCGTTTCACTGAGGTGAAAAGATCCGTCGTTGATAAGAACCTCGGTCCTCTTGTGAAGACTGTTATGACTCGGTGCATCCAATGTACAAGGTGTGTACGATTTGCCTCAGAAGTTGCTGGGGTTCAGGATCTTGGAATGCTAGGCCGTGGTAGTGGAGAAGAAATTGGAACTTACGTGGAGAAACTTATGACCAGTGAGCTCTCTGGAAATGTCATAGACATCTGTCCTGTGGGAGCCCTGACGTCGAAGCCCTTTGCCTTCAAAGCCAGAAACTGGGAGTTGAAAGGAACAGAAACCATTGATGTTACTGATGCTGTCGGGTCCAACATCCGTGTTGATAGTAGAGGACCAGAGGTGATGCGTATCATTCCACGCCTTAATGAGGATATAAATGAAGAATGGATATCTGACAAAACCCGATTTAGTTACGATGGTCTGAAAAGACAAAGGCTGAGCGACCCTATGATTCAAGATGCCGATGGCCGATTCAAGGCAGTGAGTTGGCGTGATGCCTTGGCTGTTGTGGGTGACATCATTCAACAGGTGAAGCCAGATGAGATTGTTGGGATTGCAGGTCAACTATCTGATGCAGAATCCATGATGGTATTGAAGGACTTTGTGAACAGAATGGGTTCAGACAACGTCTGGTGTGAGGGAACAGCTGTTGGCGTTGATGCTGACCTTAGATACAGTTATCTTATGAACACGAGCATCGCTGGACTTGAGAATGCCGATCTCTTCCTTCTTATTGGTACCCAGCCTAGAGTTGAAGCTGCAATGGTGAATGCTAGAATCTGCAAAACAGTCCGTGCATCGAATGCCAAGGTTGCATACATCGGCCCACCTTCAGATTTTAATTATGATTGCAAGCACCTTGGGAATGGTCCTGATACGCTCAAGGAAATTGCCGAGGGAAGTCACCCGTTCTGTTCGGCTCTCAAGAACGCCAAGAACCCTGCAATCATTGTCGGTGCGGGGCTCTTCAACAGAACCGATAAGGATGGAATTCTCTCTGCTGTTGAATCAATTGCACAAACCAACAATGTTATCCGGCCAGACTGGAACGGTCTCAACTTTCTCCTTCTCTACGCTGCGCAAGCGGCTTCTCTTGATCTTGGACTTGTTCAACGGTCTCCCAAAGCCTTGGAGTCTGCAAAATTCGTCTACTTGATGGGATCAGACGATGTAGATGTTGAGGAAATCCCAAAAGACGCGTTTGTAGTCTACCAAGGACACCATGGAGACAAAGCGGTTTACCGTGCAAACGTGATTCTTCCTGCAACTGCCTTCACTGAGAAAGAAGGAACTTACGAGAACACAGAAGGATATACCCAACAGACGGTTCCCGCTGTCCCAACGGTTGGTGATGCAAGAGACGATTGGAAGATTGTAAGAGCATTATCCGAGGTCTCGGGTGTGAAGCTTCCATACAACTCAATTGAAGGGGTGAGATCAAGGATCAAGACGGTGGCACCAAACCTGATCCACACAGACGAGCGAGAACCTGTTGCTTTTGGGCCGTCCTTGAAACCGGTGTGCAAGGAGACGATAGACACAATGCCTTTCAAACCCATGGTAGAGAATTTTTACATGACAAACTCAATCACAAGAGCCTCAAAGATCATGGCTCAGTGCAGTGCCTTACTCCTCAAGAAGTGA</t>
  </si>
  <si>
    <t>MGLGTLASRAIRPASRLLRPQHTSFLLRTIVSKPELQSPETAAVSQPEPALTVPPRTPVGGARIHLSNPDEAIEVFVDGYPVKIPKGFTVLQACEVAGVDIPRFCYHSRLSIAGNCRMCLVEVEKSPKPVASCAMPALPGMKIKTDTPIAKKAREGVMEFLLMNHPLDCPICDQGGECDLQDQSMAFGSDRGRFTEVKRSVVDKNLGPLVKTVMTRCIQCTRCVRFASEVAGVQDLGMLGRGSGEEIGTYVEKLMTSELSGNVIDICPVGALTSKPFAFKARNWELKGTETIDVTDAVGSNIRVDSRGPEVMRIIPRLNEDINEEWISDKTRFSYDGLKRQRLSDPMIQDADGRFKAVSWRDALAVVGDIIQQVKPDEIVGIAGQLSDAESMMVLKDFVNRMGSDNVWCEGTAVGVDADLRYSYLMNTSIAGLENADLFLLIGTQPRVEAAMVNARICKTVRASNAKVAYIGPPSDFNYDCKHLGNGPDTLKEIAEGSHPFCSALKNAKNPAIIVGAGLFNRTDKDGILSAVESIAQTNNVIRPDWNGLNFLLLYAAQAASLDLGLVQRSPKALESAKFVYLMGSDDVDVEEIPKDAFVVYQGHHGDKAVYRANVILPATAFTEKEGTYENTEGYTQQTVPAVPTVGDARDDWKIVRALSEVSGVKLPYNSIEGVRSRIKTVAPNLIHTDEREPVAFGPSLKPVCKETIDTMPFKPMVENFYMTNSITRASKIMAQCSALLLKK</t>
  </si>
  <si>
    <t>TRINITY_DN15732_c1_g1_i1</t>
  </si>
  <si>
    <t>ATGGCTGAAGATGGAAACGTCCAGAATCATCCTGTTCAGAACGATGTGCTTAACCGGACTTCCTTCCATTTCCAACCTCAGAGAAATTGGCTCAACGATCCAAACGCGCCAATGTATTACAAAGGATTCTACCATCTGTTCTACCAGCACAACCCTTTGGCTCCTGATTTCAGTGACATAATGATATGGGGACACTCTGTTTCACAAGATATGGTCAATTGGATCCAACTCCAACCAGCCCTTACTCCGTCTGAGCCCTTCGACATCAACAGCTGCTGGTCCGGATCCGCCACGATCCTCCCCGATGGCAAACCTGTGATTTTATACACCGGACTCGACAACAACAACAAACAACAAGTCACAGTTGTTGCCGAACCTAAGGACGCTTCCGACCCTTTGCTTCGTGAGTGGGTAAAGCCAACGTACAATCCTGTGATGGTTCCGCCAAGTGACGTCCCCTTTGACTGTTTCCGGGACCCAACGACCGCGTGGCAAGGGGGAGATGGGAAATGGAGAGTTCTCATAGGAGCCAAGGAGAGACATAGTGAAAAAGGAATGGCGATTGTGTACCGAAGCGATGACTTTGTCCAATGGACAAAGTATCCGGATCCTTTACTTGAGTCAGAAGTCACCGGAATGTGGGAATGTCCTGATTTTTTCCCGGTTTTCATCACGGGTAAAGAAGGTGTAGAGACTTCGGTGAACAATGCTGGTGTGAGACATGTCTTGAAGGCCAGTTTTGGAGGCCGTGACTGCTACGTCATTGGCACATACTATTCCGAGACTGAAGAATTTTTGGCGGATTCTGAGTTCACTAACTCAGAGAAGGATTTGAGATACGATGATGGAACGTTTTACGCCGCGAAGGCCTTTTTCGACAGCTTTAAGAAGAGGAGGATCAACTGGGGATGGGTTACAGAGACTGATAGCAAAGATGATGATTTTAAGAAAGGATGGGCTGGCCTTATGTCTCTTCCTAGGCAAATGTGGATGGACAGAAGTGGAAAGACGCTTATACAATGGCCAATCGAAGAAATCAACAATCTCCGGACCAACCATGTTAGTTTTGGTTCCAAGCAAATCGAAAGCCACTCTAGATTTGAAATCTTAGGCATTACTGCTGCACAAGCCGACGTAGAAGTGAGTTTTGCTCTGCCTTTTCTGGAAGACAATCCTCAAATGCTGGATTCTGACCAAGTTGATGATAAGCTTGTGTTCGATCGTGACAACTTGGATGGATGTGTTCACAAGCCTTTTGGGTTGCTAGTATTGGCTAACAGTGACTCATTGGAAGAAACCGCAATTTTCTTCAAAATTAAGCGCAGCAGATTTGGATATTCGGTTATAATGGGTACCGATGCGAAGAAGTCTTCGCTGAGAGACAACGTAACGAAATCTTGTCATGGAACTGTCCTAGACATTGATCCAAGACATGATAAGCTCTCAGTAAGATGTTTGATCGATCATACTATTATAGAGAGCTATGGAGCAGGAGGAAGAAAGGTGATAACGTCCAGAGTTTATCCTAAACTCGCAATTGGTGAAGCAGCTAAGCTTTACGTGTTCAATGATGGAGACAGTGCTGTGACCATGTCATCTCTCGAAGCTTGGAGCATGAGAGATGCTGAAATCAACATCAACCCAGTTTAA</t>
  </si>
  <si>
    <t>MAEDGNVQNHPVQNDVLNRTSFHFQPQRNWLNDPNAPMYYKGFYHLFYQHNPLAPDFSDIMIWGHSVSQDMVNWIQLQPALTPSEPFDINSCWSGSATILPDGKPVILYTGLDNNNKQQVTVVAEPKDASDPLLREWVKPTYNPVMVPPSDVPFDCFRDPTTAWQGGDGKWRVLIGAKERHSEKGMAIVYRSDDFVQWTKYPDPLLESEVTGMWECPDFFPVFITGKEGVETSVNNAGVRHVLKASFGGRDCYVIGTYYSETEEFLADSEFTNSEKDLRYDDGTFYAAKAFFDSFKKRRINWGWVTETDSKDDDFKKGWAGLMSLPRQMWMDRSGKTLIQWPIEEINNLRTNHVSFGSKQIESHSRFEILGITAAQADVEVSFALPFLEDNPQMLDSDQVDDKLVFDRDNLDGCVHKPFGLLVLANSDSLEETAIFFKIKRSRFGYSVIMGTDAKKSSLRDNVTKSCHGTVLDIDPRHDKLSVRCLIDHTIIESYGAGGRKVITSRVYPKLAIGEAAKLYVFNDGDSAVTMSSLEAWSMRDAEININPV</t>
  </si>
  <si>
    <t>TRINITY_DN18874_c0_g1_i5</t>
  </si>
  <si>
    <t>ATGGCTCAAAAGGTGGAAGCACAAGGAGGGAAAGGAGGCAATCAATGGGACGATGGATCTGAACACGATGCCGTAACCAAGATTCAGGTCGGAGCAGGTGGAATCGGCATTCAATACGTTAAGTTCGATTATGTCAAGAACGGGCAAACCGAAGAAGCCCCTCTTCGTGGTATCAAAGGCCGTACTATCGCAGCTGATCCGTTTGTGATTAGCCATCCCGAGGAGCACCTAGTTTCCGTAGAAGGTTGGTATAACCCTGAAGGTCTTGTTCAAGGGCTTAAGTTCAAATCCAACAAGAAGACTTCTGATGTCATTGGATACAATGATGGTACTTCATTCACTCTCCAAGTTCAAGACAAGAAGATCATTGGCTTTCATGGCTTCGCCGGAGATAATCTTCATTCTCTTGGAGCGTACTTTGCTCCATTAATAACCTCCACTCCTTCAGTTCCCCCAAAGAAGCTTGAAGCTAAGGGTGGTGAGACAGGAGCTGTGTGGGACGATGGTGCTCACGACAATGTTAAAAAGGTTTATGTAGGACAAGGCAATGATGGTATATCGGCTGTCAAGTTTGAATACACAAATGGTTCTGAGGTGGTTATTGGACTTGAACGTGGGAAATCAACAATGCTAGGATTCGAGGAGTTTGAGCTTGAATCAGATGAATACATAACATCCATGGAAGGCACCTACGACAAAGTCTTTGGGACTGATAGTGCTATACTCACTATGCTTACGTTCAAGACTAACAAGAACAAAATAGCTGGGCCGTTTGGGCTTGAAAGTAGCACACCGTTTGTATTCAAGGAGGAAGGTTACAAGATTTCCGGGTTCCATGGACGAGCTGGTGAGGCTGTTAATGCTATTGGAGTTTACTTAGCTCCTTTAGGCACCATACCATTGACTCCTTCAGAACCAACCAAGAAGCTAGAAGCACATGGTGGTGATGGAGGAACTTCATGGGATGATGGTGCTTTTGACGGTGTAAGAAAAGTGTCTGTAGGACAAGCCCAAGATGGTATATCAGCGGTTAAGTTCGTGTACGACAAAGGTGCTGCGGAAATCGTAGGAGATGAACATGGAAAGAGTACTCTACTCGGATTCGAAGAGTTTGAGCTTAGCTATCCAAGTGAATACATCACGGAAGTGGATGGCACATACGATAAAGTCTTTGGGAGTGACTCAGCGGTCCTTACCATGCTTAGGTTCAAGACTAATAAGCAAACATATGGTCCCTTTGGGCTTGATGCTGGCACAGCCTTCGTACTCAAAGAGGAAGGCCACAAGATCGTTGGGTTCCATGGAAGCGCTGGTTATCTGCTTCATAAATTTGGAGTCCATGTCCTTCCCATCACCAACTGA</t>
  </si>
  <si>
    <t>TRINITY_DN31905_c0_g1_i1</t>
  </si>
  <si>
    <t>ATGACTTGTAGGGAGGGACTTATGTCACCACAAACAGAGACTAAAGCAAGTGTTGGATTCAAAGCTGGTGTTAAAGAGTATAAATTGACTTATTATACTCCTGAATATGAAACCAAGGATACTGATATCTTGGCAGCATTCCGAGTAACTCCTCAACCCGGAGTTCCACCTGAAGAAGCAGGGGCTGCGGTAGCTGCTGAATCTTCTACTGGTACATGGACAACTGTGTGGACCGATGGGCTTACCAGCCTTGATCGTTACAAAGGACGATGCTACCACATCGAGCCCGTTCCAGGAGAAGAAACTCAATTTATTGCGTATGTAGCTTACCCCTTAGACCTTTTTGAAGAAGGGTCGGTTACTAACATGTTTACCTCGATTGTGGGTAATGTATTTGGGTTCAAAGCCCTGGCTGCTCTACGTCTAGAGGATCTGCGAATCCCTCCTGCTTATACTAAAACTTTCCAAGGACCACCTCATGGTATCCAAGTTGAAAGAGATAAATTGAACAAGTATGGACGTCCCCTATTAGGATGTACTATTAAACCTAAATTGGGGTTATCTGCGAAGAACTATGGTAGAGCAGTTTATGAATGTCTACGTGGTGGACTTGATTTTACCAAAGATGATGAGAATGTGAACTCCCAACCATTTATGCGTTGGAGAGACCGTTTCTTATTTTGTGCCGAAGCTATTTATAAATCACAGGCTGAAACAGGTGAAATTAAAGGACATTATTTGAATGCTACTGCGGGTACATGCGAAGAAATGATCAAAAGAGCTGTATTTGCCAGAGAATTGGGAGTTCCTATCGTAATGCATGACTACTTAACAGGGGGATTCACCGCAAATACTAGTTTGTCTCATTATTGCCGAGATAATGGCCTACTTCTTCACATCCACCGTGCAATGCACGCTGTTATTGATAGACAGAAGAATCATGGTATGCACTTCCGTGTACTAGCTAAAGCTTTACGTCTATCTGGTGGAGATCATATTCACGCGGGTACAGTAGTAGGTAAACTTGAAGGAGACAGGGAGTCAACTTTAGGCTTTGTTGATTTACTGCGCGATGATTATATTGAAAAAGACCGAAGCCGTGGTATCTTTTTCACTCAAGATTGGGTCTCACTACCAGGTGTTCTGCCTGTGGCTTCGGGGGGTATTCACGTTTGGCATATGCCTGCTTTGACCGAGATCTTTGGAGATGATTCCGTACTACAATTCGGTGGCGGAACTTTAGGCCACCCTTGGGGAAATGCACCGGGTGCCGTAGCTAACCGAGTAGCTCTGGAAGCATGTGTACAAGCTCGTAATGAGGGACGTGATCTTGCAGTCGAGGGTAATGAAATTATCCGTGAGGCTTGCAAATGGAGTCCTGAACTAGCTGCTGCTTGTGAAGTATGGAAGGAGATCAGATTTAACTTCCCAACCATTGATAAATTAGATGGCCAAGCGTAG</t>
  </si>
  <si>
    <t>MTCREGLMSPQTETKASVGFKAGVKEYKLTYYTPEYETKDTDILAAFRVTPQPGVPPEEAGAAVAAESSTGTWTTVWTDGLTSLDRYKGRCYHIEPVPGEETQFIAYVAYPLDLFEEGSVTNMFTSIVGNVFGFKALAALRLEDLRIPPAYTKTFQGPPHGIQVERDKLNKYGRPLLGCTIKPKLGLSAKNYGRAVYECLRGGLDFTKDDENVNSQPFMRWRDRFLFCAEAIYKSQAETGEIKGHYLNATAGTCEEMIKRAVFARELGVPIVMHDYLTGGFTANTSLSHYCRDNGLLLHIHRAMHAVIDRQKNHGMHFRVLAKALRLSGGDHIHAGTVVGKLEGDRESTLGFVDLLRDDYIEKDRSRGIFFTQDWVSLPGVLPVASGGIHVWHMPALTEIFGDDSVLQFGGGTLGHPWGNAPGAVANRVALEACVQARNEGRDLAVEGNEIIREACKWSPELAAACEVWKEIRFNFPTIDKLDGQA</t>
  </si>
  <si>
    <t>Tp3g07640</t>
  </si>
  <si>
    <t>MAQKVEAQGGKGGNQWDDGSEHDAVTKIQVGAGGIGIQYVKFDYVKNGQTEEAPLRGIKGRTIAADPFVISHPEEHLVSVEGWYNPEGLVQGLKFKSNKKTSDVIGYNDGTSFTLQVQDKKIIGFHGFAGDNLHSLGAYFAPLITSTPSVPPKKLEAKGGETGAVWDDGAHDNVKKVYVGQGNDGISAVKFEYTNGSEVVIGLERGKSTMLGFEEFELESDEYITSMEGTYDKVFGTDSAILTMLTFKTNKNKIAGPFGLESSTPFVFKEEGYKISGFHGRAGEAVNAIGVYLAPLGTIPLTPSEPTKKLEAHGGDGGTSWDDGAFDGVRKVSVGQAQDGISAVKFVYDKGAAEIVGDEHGKSTLLGFEEFELSYPSEYITEVDGTYDKVFGSDSAVLTMLRFKTNKQTYGPFGLDAGTAFVLKEEGHKIVGFHGSAGYLLHKFGVHVLPITN*</t>
  </si>
  <si>
    <t>Tp_un1172_001</t>
  </si>
  <si>
    <t>Tp6g31670</t>
  </si>
  <si>
    <t>NADH dehydrogenase [ubiquinone] iron-sulfur protein 1, 
mitochondrial [Arabidopsis lyrata subsp. lyrata]</t>
  </si>
  <si>
    <t>ribulose-bisphosphate carboxylase large chain 
[Vigna unguiculata]</t>
  </si>
  <si>
    <t>beta-fructofuranosidase, insoluble isoenzyme CWINV6 
isoform X1 [Arabidopsis lyrata subsp. lyrata]</t>
  </si>
  <si>
    <t xml:space="preserve">ND </t>
  </si>
  <si>
    <t>Gene ID</t>
  </si>
  <si>
    <t xml:space="preserve">Homolog </t>
  </si>
  <si>
    <r>
      <rPr>
        <sz val="12"/>
        <color theme="1"/>
        <rFont val="Calibri"/>
        <family val="2"/>
        <scheme val="minor"/>
      </rPr>
      <t>ND</t>
    </r>
    <r>
      <rPr>
        <sz val="14"/>
        <color theme="1"/>
        <rFont val="Calibri"/>
        <family val="2"/>
        <scheme val="minor"/>
      </rPr>
      <t xml:space="preserve"> </t>
    </r>
  </si>
  <si>
    <t>beta-glucosidase 23 
[Brassica rapa]</t>
  </si>
  <si>
    <t>annexin D7 
[Brassica rapa]</t>
  </si>
  <si>
    <t>PYK10-binding protein 1 
[Eutrema salsugineum]</t>
  </si>
  <si>
    <t xml:space="preserve">  -  symbol show not identify and detected spot.</t>
  </si>
  <si>
    <t>Not detected (ND)</t>
  </si>
  <si>
    <t>DNA polymerase epsilon catalytic subunit A [Brassica rapa]</t>
  </si>
  <si>
    <t xml:space="preserve">  tubulin alpha chain [Eutrema salsugineum]</t>
  </si>
  <si>
    <t>P-loop containing nucleoside triphosphate hydrolase [Arabidopsis suecica]</t>
  </si>
  <si>
    <t>unnamed protein product [Thlapsi arvense]</t>
  </si>
  <si>
    <t>DN188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_ "/>
    <numFmt numFmtId="165" formatCode="0.00_);[Red]\(0.00\)"/>
  </numFmts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3"/>
      <charset val="128"/>
      <scheme val="minor"/>
    </font>
    <font>
      <sz val="11"/>
      <name val="Calibri"/>
      <family val="2"/>
      <scheme val="minor"/>
    </font>
    <font>
      <strike/>
      <sz val="11"/>
      <name val="Calibri"/>
      <family val="3"/>
      <charset val="128"/>
      <scheme val="minor"/>
    </font>
    <font>
      <strike/>
      <sz val="11"/>
      <name val="Calibri"/>
      <family val="2"/>
      <scheme val="minor"/>
    </font>
    <font>
      <i/>
      <sz val="11"/>
      <name val="Calibri"/>
      <family val="3"/>
      <charset val="128"/>
      <scheme val="minor"/>
    </font>
    <font>
      <i/>
      <strike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name val="Calibri"/>
      <family val="3"/>
      <charset val="128"/>
      <scheme val="minor"/>
    </font>
    <font>
      <sz val="11"/>
      <color rgb="FF000000"/>
      <name val="Calibri"/>
      <family val="2"/>
      <scheme val="minor"/>
    </font>
    <font>
      <sz val="11"/>
      <color theme="2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4"/>
      <color theme="1"/>
      <name val="Meiryo UI"/>
      <family val="2"/>
      <charset val="128"/>
    </font>
    <font>
      <sz val="14"/>
      <color theme="1"/>
      <name val="Times New Roman"/>
      <family val="1"/>
    </font>
    <font>
      <sz val="8"/>
      <color theme="1"/>
      <name val="Courier New"/>
      <family val="3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5" fillId="0" borderId="0">
      <alignment vertical="center"/>
    </xf>
    <xf numFmtId="0" fontId="1" fillId="0" borderId="0"/>
    <xf numFmtId="0" fontId="1" fillId="0" borderId="0"/>
    <xf numFmtId="0" fontId="19" fillId="0" borderId="0">
      <alignment vertical="center"/>
    </xf>
  </cellStyleXfs>
  <cellXfs count="142">
    <xf numFmtId="0" fontId="0" fillId="0" borderId="0" xfId="0"/>
    <xf numFmtId="0" fontId="3" fillId="0" borderId="1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6" fillId="0" borderId="1" xfId="2" applyFont="1" applyBorder="1" applyAlignment="1">
      <alignment horizontal="center" vertical="center" wrapText="1"/>
    </xf>
    <xf numFmtId="0" fontId="4" fillId="2" borderId="1" xfId="3" applyFont="1" applyFill="1" applyBorder="1" applyAlignment="1">
      <alignment horizontal="center" vertical="center"/>
    </xf>
    <xf numFmtId="0" fontId="7" fillId="0" borderId="0" xfId="2" applyFont="1">
      <alignment vertical="center"/>
    </xf>
    <xf numFmtId="0" fontId="7" fillId="2" borderId="2" xfId="1" applyFont="1" applyFill="1" applyBorder="1" applyAlignment="1">
      <alignment horizontal="center" vertical="center"/>
    </xf>
    <xf numFmtId="0" fontId="7" fillId="0" borderId="3" xfId="1" applyFont="1" applyBorder="1" applyAlignment="1">
      <alignment horizontal="center" vertical="center"/>
    </xf>
    <xf numFmtId="0" fontId="7" fillId="0" borderId="4" xfId="1" applyFont="1" applyBorder="1" applyAlignment="1">
      <alignment horizontal="center" vertical="center"/>
    </xf>
    <xf numFmtId="0" fontId="8" fillId="0" borderId="4" xfId="1" applyFont="1" applyBorder="1" applyAlignment="1">
      <alignment horizontal="center" vertical="center"/>
    </xf>
    <xf numFmtId="0" fontId="7" fillId="0" borderId="4" xfId="1" applyFont="1" applyBorder="1" applyAlignment="1">
      <alignment vertical="center"/>
    </xf>
    <xf numFmtId="0" fontId="7" fillId="0" borderId="4" xfId="1" applyFont="1" applyBorder="1" applyAlignment="1">
      <alignment horizontal="left" indent="1"/>
    </xf>
    <xf numFmtId="0" fontId="7" fillId="2" borderId="4" xfId="1" applyFont="1" applyFill="1" applyBorder="1" applyAlignment="1">
      <alignment horizontal="center" vertical="center"/>
    </xf>
    <xf numFmtId="0" fontId="8" fillId="2" borderId="4" xfId="1" applyFont="1" applyFill="1" applyBorder="1" applyAlignment="1">
      <alignment horizontal="center" vertical="center"/>
    </xf>
    <xf numFmtId="0" fontId="8" fillId="2" borderId="3" xfId="1" applyFont="1" applyFill="1" applyBorder="1" applyAlignment="1">
      <alignment horizontal="center" vertical="center"/>
    </xf>
    <xf numFmtId="0" fontId="1" fillId="2" borderId="4" xfId="2" applyFont="1" applyFill="1" applyBorder="1" applyAlignment="1">
      <alignment horizontal="center" vertical="center"/>
    </xf>
    <xf numFmtId="0" fontId="8" fillId="2" borderId="4" xfId="1" applyFont="1" applyFill="1" applyBorder="1" applyAlignment="1">
      <alignment horizontal="left" vertical="center" indent="1"/>
    </xf>
    <xf numFmtId="164" fontId="8" fillId="2" borderId="4" xfId="1" applyNumberFormat="1" applyFont="1" applyFill="1" applyBorder="1" applyAlignment="1">
      <alignment vertical="center"/>
    </xf>
    <xf numFmtId="0" fontId="8" fillId="2" borderId="4" xfId="1" applyFont="1" applyFill="1" applyBorder="1" applyAlignment="1">
      <alignment vertical="center"/>
    </xf>
    <xf numFmtId="0" fontId="8" fillId="2" borderId="4" xfId="1" applyFont="1" applyFill="1" applyBorder="1" applyAlignment="1">
      <alignment horizontal="left" indent="1"/>
    </xf>
    <xf numFmtId="0" fontId="1" fillId="2" borderId="4" xfId="2" applyFont="1" applyFill="1" applyBorder="1" applyAlignment="1">
      <alignment horizontal="center" vertical="center" wrapText="1"/>
    </xf>
    <xf numFmtId="0" fontId="7" fillId="2" borderId="4" xfId="1" applyFont="1" applyFill="1" applyBorder="1" applyAlignment="1">
      <alignment vertical="center"/>
    </xf>
    <xf numFmtId="0" fontId="7" fillId="2" borderId="4" xfId="1" applyFont="1" applyFill="1" applyBorder="1" applyAlignment="1">
      <alignment horizontal="left" indent="1"/>
    </xf>
    <xf numFmtId="0" fontId="1" fillId="0" borderId="4" xfId="2" applyFont="1" applyBorder="1" applyAlignment="1">
      <alignment horizontal="center" vertical="center"/>
    </xf>
    <xf numFmtId="164" fontId="7" fillId="2" borderId="4" xfId="1" applyNumberFormat="1" applyFont="1" applyFill="1" applyBorder="1" applyAlignment="1">
      <alignment horizontal="center" vertical="center"/>
    </xf>
    <xf numFmtId="0" fontId="7" fillId="2" borderId="4" xfId="1" applyFont="1" applyFill="1" applyBorder="1" applyAlignment="1">
      <alignment horizontal="left" indent="2"/>
    </xf>
    <xf numFmtId="0" fontId="8" fillId="0" borderId="4" xfId="1" applyFont="1" applyBorder="1" applyAlignment="1">
      <alignment horizontal="left" vertical="center" indent="1"/>
    </xf>
    <xf numFmtId="0" fontId="1" fillId="0" borderId="0" xfId="1" applyAlignment="1">
      <alignment vertical="center"/>
    </xf>
    <xf numFmtId="2" fontId="7" fillId="0" borderId="0" xfId="2" applyNumberFormat="1" applyFont="1">
      <alignment vertical="center"/>
    </xf>
    <xf numFmtId="0" fontId="1" fillId="2" borderId="0" xfId="3" applyFill="1" applyAlignment="1">
      <alignment horizontal="center" vertical="center"/>
    </xf>
    <xf numFmtId="0" fontId="1" fillId="2" borderId="4" xfId="3" applyFill="1" applyBorder="1" applyAlignment="1">
      <alignment horizontal="center" vertical="center"/>
    </xf>
    <xf numFmtId="0" fontId="9" fillId="2" borderId="4" xfId="1" applyFont="1" applyFill="1" applyBorder="1" applyAlignment="1">
      <alignment horizontal="center" vertical="center"/>
    </xf>
    <xf numFmtId="0" fontId="10" fillId="2" borderId="3" xfId="1" applyFont="1" applyFill="1" applyBorder="1" applyAlignment="1">
      <alignment horizontal="center" vertical="center"/>
    </xf>
    <xf numFmtId="164" fontId="7" fillId="2" borderId="4" xfId="1" applyNumberFormat="1" applyFont="1" applyFill="1" applyBorder="1" applyAlignment="1">
      <alignment vertical="center"/>
    </xf>
    <xf numFmtId="0" fontId="7" fillId="0" borderId="0" xfId="1" applyFont="1"/>
    <xf numFmtId="164" fontId="8" fillId="2" borderId="4" xfId="1" applyNumberFormat="1" applyFont="1" applyFill="1" applyBorder="1" applyAlignment="1">
      <alignment horizontal="center" vertical="center"/>
    </xf>
    <xf numFmtId="0" fontId="11" fillId="0" borderId="0" xfId="1" applyFont="1"/>
    <xf numFmtId="0" fontId="12" fillId="2" borderId="4" xfId="1" applyFont="1" applyFill="1" applyBorder="1" applyAlignment="1">
      <alignment horizontal="center" vertical="center"/>
    </xf>
    <xf numFmtId="0" fontId="12" fillId="2" borderId="3" xfId="1" applyFont="1" applyFill="1" applyBorder="1" applyAlignment="1">
      <alignment horizontal="center" vertical="center"/>
    </xf>
    <xf numFmtId="0" fontId="1" fillId="2" borderId="4" xfId="2" applyFont="1" applyFill="1" applyBorder="1" applyAlignment="1">
      <alignment horizontal="left" vertical="center" indent="1"/>
    </xf>
    <xf numFmtId="0" fontId="7" fillId="2" borderId="4" xfId="1" applyFont="1" applyFill="1" applyBorder="1" applyAlignment="1">
      <alignment horizontal="left" vertical="center" indent="1"/>
    </xf>
    <xf numFmtId="0" fontId="5" fillId="0" borderId="4" xfId="2" applyBorder="1" applyAlignment="1">
      <alignment horizontal="center" vertical="center"/>
    </xf>
    <xf numFmtId="0" fontId="10" fillId="2" borderId="4" xfId="1" applyFont="1" applyFill="1" applyBorder="1" applyAlignment="1">
      <alignment horizontal="center" vertical="center"/>
    </xf>
    <xf numFmtId="165" fontId="8" fillId="2" borderId="4" xfId="1" applyNumberFormat="1" applyFont="1" applyFill="1" applyBorder="1" applyAlignment="1">
      <alignment horizontal="center" vertical="center"/>
    </xf>
    <xf numFmtId="0" fontId="5" fillId="0" borderId="0" xfId="2" applyAlignment="1">
      <alignment horizontal="center" vertical="center"/>
    </xf>
    <xf numFmtId="0" fontId="8" fillId="0" borderId="4" xfId="1" applyFont="1" applyFill="1" applyBorder="1" applyAlignment="1">
      <alignment horizontal="center" vertical="center"/>
    </xf>
    <xf numFmtId="0" fontId="8" fillId="2" borderId="4" xfId="2" applyFont="1" applyFill="1" applyBorder="1" applyAlignment="1">
      <alignment horizontal="center" vertical="center"/>
    </xf>
    <xf numFmtId="0" fontId="11" fillId="2" borderId="4" xfId="1" applyFont="1" applyFill="1" applyBorder="1" applyAlignment="1">
      <alignment horizontal="center" vertical="center"/>
    </xf>
    <xf numFmtId="0" fontId="8" fillId="2" borderId="3" xfId="2" applyFont="1" applyFill="1" applyBorder="1" applyAlignment="1">
      <alignment horizontal="center" vertical="center"/>
    </xf>
    <xf numFmtId="0" fontId="10" fillId="0" borderId="4" xfId="1" applyFont="1" applyBorder="1" applyAlignment="1">
      <alignment horizontal="center" vertical="center"/>
    </xf>
    <xf numFmtId="0" fontId="13" fillId="2" borderId="4" xfId="2" applyFont="1" applyFill="1" applyBorder="1" applyAlignment="1">
      <alignment horizontal="center" vertical="center"/>
    </xf>
    <xf numFmtId="165" fontId="1" fillId="0" borderId="0" xfId="1" applyNumberFormat="1" applyAlignment="1">
      <alignment vertical="center"/>
    </xf>
    <xf numFmtId="0" fontId="7" fillId="2" borderId="4" xfId="2" applyFont="1" applyFill="1" applyBorder="1" applyAlignment="1">
      <alignment horizontal="left" vertical="center" indent="1"/>
    </xf>
    <xf numFmtId="0" fontId="1" fillId="2" borderId="0" xfId="2" applyFont="1" applyFill="1" applyAlignment="1">
      <alignment horizontal="center" vertical="center"/>
    </xf>
    <xf numFmtId="0" fontId="1" fillId="2" borderId="5" xfId="2" applyFont="1" applyFill="1" applyBorder="1" applyAlignment="1">
      <alignment horizontal="center" vertical="center"/>
    </xf>
    <xf numFmtId="0" fontId="7" fillId="2" borderId="6" xfId="1" applyFont="1" applyFill="1" applyBorder="1" applyAlignment="1">
      <alignment horizontal="center" vertical="center"/>
    </xf>
    <xf numFmtId="0" fontId="7" fillId="2" borderId="7" xfId="1" applyFont="1" applyFill="1" applyBorder="1" applyAlignment="1">
      <alignment horizontal="center" vertical="center"/>
    </xf>
    <xf numFmtId="0" fontId="8" fillId="2" borderId="6" xfId="1" applyFont="1" applyFill="1" applyBorder="1" applyAlignment="1">
      <alignment horizontal="center" vertical="center"/>
    </xf>
    <xf numFmtId="0" fontId="7" fillId="2" borderId="8" xfId="1" applyFont="1" applyFill="1" applyBorder="1" applyAlignment="1">
      <alignment vertical="center"/>
    </xf>
    <xf numFmtId="0" fontId="7" fillId="2" borderId="6" xfId="1" applyFont="1" applyFill="1" applyBorder="1" applyAlignment="1">
      <alignment vertical="center"/>
    </xf>
    <xf numFmtId="0" fontId="7" fillId="2" borderId="6" xfId="1" applyFont="1" applyFill="1" applyBorder="1" applyAlignment="1">
      <alignment horizontal="left" indent="1"/>
    </xf>
    <xf numFmtId="0" fontId="7" fillId="0" borderId="0" xfId="1" applyFont="1" applyAlignment="1">
      <alignment horizontal="center" vertical="center"/>
    </xf>
    <xf numFmtId="0" fontId="14" fillId="0" borderId="0" xfId="1" applyFont="1" applyAlignment="1">
      <alignment horizontal="center" vertical="center"/>
    </xf>
    <xf numFmtId="0" fontId="7" fillId="0" borderId="0" xfId="1" applyFont="1" applyAlignment="1">
      <alignment vertical="center"/>
    </xf>
    <xf numFmtId="0" fontId="7" fillId="0" borderId="0" xfId="1" applyFont="1" applyAlignment="1">
      <alignment horizontal="left" indent="1"/>
    </xf>
    <xf numFmtId="0" fontId="8" fillId="0" borderId="0" xfId="1" applyFont="1"/>
    <xf numFmtId="0" fontId="3" fillId="2" borderId="1" xfId="1" applyFont="1" applyFill="1" applyBorder="1" applyAlignment="1">
      <alignment horizontal="center" vertical="center"/>
    </xf>
    <xf numFmtId="0" fontId="3" fillId="0" borderId="2" xfId="1" applyFont="1" applyBorder="1" applyAlignment="1">
      <alignment horizontal="center" vertical="center" wrapText="1"/>
    </xf>
    <xf numFmtId="0" fontId="2" fillId="0" borderId="2" xfId="3" applyFont="1" applyBorder="1" applyAlignment="1">
      <alignment horizontal="center" vertical="center" wrapText="1"/>
    </xf>
    <xf numFmtId="0" fontId="2" fillId="0" borderId="9" xfId="3" applyFont="1" applyBorder="1" applyAlignment="1">
      <alignment horizontal="center" vertical="center" wrapText="1"/>
    </xf>
    <xf numFmtId="0" fontId="3" fillId="2" borderId="2" xfId="2" applyFont="1" applyFill="1" applyBorder="1" applyAlignment="1">
      <alignment horizontal="center" vertical="center"/>
    </xf>
    <xf numFmtId="0" fontId="8" fillId="0" borderId="0" xfId="3" applyFont="1" applyAlignment="1">
      <alignment vertical="center"/>
    </xf>
    <xf numFmtId="0" fontId="8" fillId="2" borderId="2" xfId="1" applyFont="1" applyFill="1" applyBorder="1"/>
    <xf numFmtId="0" fontId="3" fillId="2" borderId="2" xfId="1" applyFont="1" applyFill="1" applyBorder="1" applyAlignment="1">
      <alignment horizontal="center" vertical="center" wrapText="1"/>
    </xf>
    <xf numFmtId="0" fontId="3" fillId="2" borderId="2" xfId="1" applyFont="1" applyFill="1" applyBorder="1" applyAlignment="1">
      <alignment horizontal="center" vertical="center"/>
    </xf>
    <xf numFmtId="0" fontId="2" fillId="2" borderId="2" xfId="3" applyFont="1" applyFill="1" applyBorder="1" applyAlignment="1">
      <alignment horizontal="center" vertical="center" wrapText="1"/>
    </xf>
    <xf numFmtId="0" fontId="3" fillId="2" borderId="10" xfId="2" applyFont="1" applyFill="1" applyBorder="1" applyAlignment="1">
      <alignment horizontal="left" vertical="center" indent="1"/>
    </xf>
    <xf numFmtId="0" fontId="8" fillId="0" borderId="0" xfId="3" applyFont="1"/>
    <xf numFmtId="0" fontId="1" fillId="2" borderId="4" xfId="3" applyFont="1" applyFill="1" applyBorder="1" applyAlignment="1">
      <alignment horizontal="center" vertical="center"/>
    </xf>
    <xf numFmtId="0" fontId="8" fillId="2" borderId="4" xfId="3" applyFont="1" applyFill="1" applyBorder="1" applyAlignment="1">
      <alignment horizontal="center" vertical="center"/>
    </xf>
    <xf numFmtId="0" fontId="1" fillId="2" borderId="5" xfId="3" applyFont="1" applyFill="1" applyBorder="1" applyAlignment="1">
      <alignment horizontal="left" vertical="center" indent="1"/>
    </xf>
    <xf numFmtId="0" fontId="1" fillId="0" borderId="0" xfId="3" applyFont="1"/>
    <xf numFmtId="0" fontId="8" fillId="2" borderId="4" xfId="3" applyFont="1" applyFill="1" applyBorder="1"/>
    <xf numFmtId="0" fontId="1" fillId="2" borderId="5" xfId="3" applyFont="1" applyFill="1" applyBorder="1" applyAlignment="1">
      <alignment horizontal="left" indent="1"/>
    </xf>
    <xf numFmtId="0" fontId="1" fillId="0" borderId="0" xfId="2" applyFont="1">
      <alignment vertical="center"/>
    </xf>
    <xf numFmtId="0" fontId="8" fillId="0" borderId="0" xfId="2" applyFont="1">
      <alignment vertical="center"/>
    </xf>
    <xf numFmtId="0" fontId="8" fillId="0" borderId="0" xfId="2" applyFont="1" applyAlignment="1">
      <alignment horizontal="right" vertical="center"/>
    </xf>
    <xf numFmtId="0" fontId="1" fillId="0" borderId="5" xfId="3" applyFont="1" applyBorder="1" applyAlignment="1">
      <alignment horizontal="left" vertical="center" indent="1"/>
    </xf>
    <xf numFmtId="0" fontId="1" fillId="0" borderId="4" xfId="3" applyFont="1" applyBorder="1" applyAlignment="1">
      <alignment horizontal="center" vertical="center"/>
    </xf>
    <xf numFmtId="0" fontId="1" fillId="2" borderId="5" xfId="3" applyFont="1" applyFill="1" applyBorder="1" applyAlignment="1">
      <alignment horizontal="left" vertical="center" wrapText="1" indent="1"/>
    </xf>
    <xf numFmtId="0" fontId="1" fillId="2" borderId="4" xfId="3" applyFont="1" applyFill="1" applyBorder="1" applyAlignment="1">
      <alignment horizontal="center" vertical="center" wrapText="1"/>
    </xf>
    <xf numFmtId="164" fontId="1" fillId="2" borderId="4" xfId="3" applyNumberFormat="1" applyFont="1" applyFill="1" applyBorder="1" applyAlignment="1">
      <alignment horizontal="center" vertical="center"/>
    </xf>
    <xf numFmtId="0" fontId="1" fillId="2" borderId="5" xfId="2" applyFont="1" applyFill="1" applyBorder="1" applyAlignment="1">
      <alignment horizontal="left" vertical="center" indent="1"/>
    </xf>
    <xf numFmtId="0" fontId="15" fillId="2" borderId="4" xfId="3" applyFont="1" applyFill="1" applyBorder="1" applyAlignment="1">
      <alignment horizontal="center" vertical="center"/>
    </xf>
    <xf numFmtId="0" fontId="2" fillId="2" borderId="4" xfId="2" applyFont="1" applyFill="1" applyBorder="1" applyAlignment="1">
      <alignment horizontal="center" vertical="center"/>
    </xf>
    <xf numFmtId="0" fontId="1" fillId="2" borderId="5" xfId="2" applyFont="1" applyFill="1" applyBorder="1" applyAlignment="1">
      <alignment horizontal="left" indent="1"/>
    </xf>
    <xf numFmtId="0" fontId="8" fillId="0" borderId="0" xfId="3" applyFont="1" applyAlignment="1">
      <alignment horizontal="center" vertical="center"/>
    </xf>
    <xf numFmtId="0" fontId="1" fillId="0" borderId="4" xfId="3" applyFont="1" applyBorder="1" applyAlignment="1">
      <alignment horizontal="center"/>
    </xf>
    <xf numFmtId="0" fontId="16" fillId="0" borderId="0" xfId="3" applyFont="1"/>
    <xf numFmtId="0" fontId="2" fillId="2" borderId="4" xfId="3" applyFont="1" applyFill="1" applyBorder="1" applyAlignment="1">
      <alignment horizontal="center" vertical="center"/>
    </xf>
    <xf numFmtId="0" fontId="8" fillId="0" borderId="4" xfId="3" applyFont="1" applyBorder="1" applyAlignment="1">
      <alignment horizontal="center" vertical="center"/>
    </xf>
    <xf numFmtId="2" fontId="1" fillId="0" borderId="0" xfId="2" applyNumberFormat="1" applyFont="1">
      <alignment vertical="center"/>
    </xf>
    <xf numFmtId="2" fontId="1" fillId="0" borderId="0" xfId="3" applyNumberFormat="1" applyFont="1" applyAlignment="1">
      <alignment horizontal="center" vertical="center"/>
    </xf>
    <xf numFmtId="2" fontId="1" fillId="0" borderId="0" xfId="3" applyNumberFormat="1" applyFont="1"/>
    <xf numFmtId="0" fontId="3" fillId="2" borderId="4" xfId="3" applyFont="1" applyFill="1" applyBorder="1" applyAlignment="1">
      <alignment horizontal="center" vertical="center"/>
    </xf>
    <xf numFmtId="0" fontId="17" fillId="2" borderId="4" xfId="3" applyFont="1" applyFill="1" applyBorder="1" applyAlignment="1">
      <alignment horizontal="center" vertical="center"/>
    </xf>
    <xf numFmtId="0" fontId="15" fillId="2" borderId="4" xfId="3" applyFont="1" applyFill="1" applyBorder="1" applyAlignment="1">
      <alignment horizontal="center" vertical="center" wrapText="1"/>
    </xf>
    <xf numFmtId="0" fontId="18" fillId="2" borderId="4" xfId="2" applyFont="1" applyFill="1" applyBorder="1" applyAlignment="1">
      <alignment horizontal="center" vertical="center"/>
    </xf>
    <xf numFmtId="0" fontId="1" fillId="2" borderId="4" xfId="4" applyFont="1" applyFill="1" applyBorder="1" applyAlignment="1">
      <alignment horizontal="center" vertical="center"/>
    </xf>
    <xf numFmtId="0" fontId="1" fillId="0" borderId="0" xfId="2" applyFont="1" applyAlignment="1">
      <alignment horizontal="center" vertical="center"/>
    </xf>
    <xf numFmtId="0" fontId="1" fillId="2" borderId="5" xfId="4" applyFont="1" applyFill="1" applyBorder="1" applyAlignment="1">
      <alignment horizontal="left" vertical="center" indent="1"/>
    </xf>
    <xf numFmtId="0" fontId="16" fillId="0" borderId="0" xfId="2" applyFont="1">
      <alignment vertical="center"/>
    </xf>
    <xf numFmtId="0" fontId="1" fillId="2" borderId="6" xfId="3" applyFont="1" applyFill="1" applyBorder="1" applyAlignment="1">
      <alignment horizontal="center" vertical="center"/>
    </xf>
    <xf numFmtId="0" fontId="8" fillId="2" borderId="6" xfId="3" applyFont="1" applyFill="1" applyBorder="1"/>
    <xf numFmtId="0" fontId="2" fillId="2" borderId="6" xfId="3" applyFont="1" applyFill="1" applyBorder="1" applyAlignment="1">
      <alignment horizontal="center" vertical="center"/>
    </xf>
    <xf numFmtId="0" fontId="1" fillId="2" borderId="8" xfId="3" applyFont="1" applyFill="1" applyBorder="1" applyAlignment="1">
      <alignment horizontal="left" indent="1"/>
    </xf>
    <xf numFmtId="0" fontId="1" fillId="0" borderId="0" xfId="3" applyFont="1" applyAlignment="1">
      <alignment horizontal="center" vertical="center"/>
    </xf>
    <xf numFmtId="0" fontId="1" fillId="0" borderId="0" xfId="3" applyFont="1" applyAlignment="1">
      <alignment horizontal="left" indent="1"/>
    </xf>
    <xf numFmtId="0" fontId="20" fillId="0" borderId="0" xfId="5" applyFont="1">
      <alignment vertical="center"/>
    </xf>
    <xf numFmtId="0" fontId="19" fillId="0" borderId="0" xfId="5">
      <alignment vertical="center"/>
    </xf>
    <xf numFmtId="0" fontId="20" fillId="0" borderId="0" xfId="5" applyFont="1" applyAlignment="1">
      <alignment horizontal="center" vertical="center"/>
    </xf>
    <xf numFmtId="0" fontId="19" fillId="0" borderId="0" xfId="5" applyAlignment="1">
      <alignment horizontal="center" vertical="center"/>
    </xf>
    <xf numFmtId="0" fontId="21" fillId="2" borderId="12" xfId="5" applyFont="1" applyFill="1" applyBorder="1" applyAlignment="1">
      <alignment vertical="center" wrapText="1"/>
    </xf>
    <xf numFmtId="0" fontId="21" fillId="2" borderId="8" xfId="5" applyFont="1" applyFill="1" applyBorder="1" applyAlignment="1">
      <alignment vertical="center" wrapText="1"/>
    </xf>
    <xf numFmtId="0" fontId="24" fillId="2" borderId="7" xfId="5" applyFont="1" applyFill="1" applyBorder="1">
      <alignment vertical="center"/>
    </xf>
    <xf numFmtId="0" fontId="22" fillId="2" borderId="12" xfId="5" applyFont="1" applyFill="1" applyBorder="1">
      <alignment vertical="center"/>
    </xf>
    <xf numFmtId="0" fontId="22" fillId="2" borderId="12" xfId="5" applyFont="1" applyFill="1" applyBorder="1" applyAlignment="1">
      <alignment horizontal="center" vertical="center"/>
    </xf>
    <xf numFmtId="0" fontId="22" fillId="2" borderId="12" xfId="5" applyFont="1" applyFill="1" applyBorder="1" applyAlignment="1">
      <alignment horizontal="left" vertical="center" wrapText="1"/>
    </xf>
    <xf numFmtId="0" fontId="22" fillId="2" borderId="14" xfId="5" applyFont="1" applyFill="1" applyBorder="1">
      <alignment vertical="center"/>
    </xf>
    <xf numFmtId="0" fontId="22" fillId="2" borderId="11" xfId="5" applyFont="1" applyFill="1" applyBorder="1" applyAlignment="1">
      <alignment horizontal="left" vertical="center" wrapText="1"/>
    </xf>
    <xf numFmtId="0" fontId="22" fillId="2" borderId="11" xfId="5" applyFont="1" applyFill="1" applyBorder="1">
      <alignment vertical="center"/>
    </xf>
    <xf numFmtId="0" fontId="22" fillId="2" borderId="11" xfId="5" applyFont="1" applyFill="1" applyBorder="1" applyAlignment="1">
      <alignment horizontal="center" vertical="center"/>
    </xf>
    <xf numFmtId="0" fontId="21" fillId="2" borderId="11" xfId="5" applyFont="1" applyFill="1" applyBorder="1" applyAlignment="1">
      <alignment vertical="center" wrapText="1"/>
    </xf>
    <xf numFmtId="0" fontId="21" fillId="2" borderId="13" xfId="5" applyFont="1" applyFill="1" applyBorder="1" applyAlignment="1">
      <alignment vertical="center" wrapText="1"/>
    </xf>
    <xf numFmtId="0" fontId="23" fillId="2" borderId="11" xfId="5" applyFont="1" applyFill="1" applyBorder="1" applyAlignment="1">
      <alignment horizontal="left" vertical="center" wrapText="1"/>
    </xf>
    <xf numFmtId="0" fontId="22" fillId="2" borderId="13" xfId="5" applyFont="1" applyFill="1" applyBorder="1">
      <alignment vertical="center"/>
    </xf>
    <xf numFmtId="0" fontId="0" fillId="2" borderId="4" xfId="2" applyFont="1" applyFill="1" applyBorder="1" applyAlignment="1">
      <alignment horizontal="center" vertical="center"/>
    </xf>
    <xf numFmtId="0" fontId="0" fillId="0" borderId="0" xfId="3" applyFont="1"/>
    <xf numFmtId="0" fontId="0" fillId="2" borderId="5" xfId="3" applyFont="1" applyFill="1" applyBorder="1" applyAlignment="1">
      <alignment horizontal="left" vertical="center" indent="1"/>
    </xf>
    <xf numFmtId="0" fontId="0" fillId="2" borderId="5" xfId="2" applyFont="1" applyFill="1" applyBorder="1" applyAlignment="1">
      <alignment horizontal="left" vertical="center"/>
    </xf>
    <xf numFmtId="0" fontId="0" fillId="2" borderId="5" xfId="2" applyFont="1" applyFill="1" applyBorder="1" applyAlignment="1">
      <alignment horizontal="left" vertical="center" indent="1"/>
    </xf>
  </cellXfs>
  <cellStyles count="6">
    <cellStyle name="Normal" xfId="0" builtinId="0"/>
    <cellStyle name="Normal 2" xfId="5"/>
    <cellStyle name="Normal 2 2 2" xfId="2"/>
    <cellStyle name="Normal 2 2 3" xfId="3"/>
    <cellStyle name="Normal 3" xfId="4"/>
    <cellStyle name="標準 2" xfId="1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R354"/>
  <sheetViews>
    <sheetView topLeftCell="A319" zoomScale="80" zoomScaleNormal="80" workbookViewId="0">
      <selection activeCell="H134" sqref="H134"/>
    </sheetView>
  </sheetViews>
  <sheetFormatPr defaultColWidth="10.28515625" defaultRowHeight="15"/>
  <cols>
    <col min="1" max="1" width="3.28515625" style="35" customWidth="1"/>
    <col min="2" max="2" width="8.42578125" style="35" customWidth="1"/>
    <col min="3" max="4" width="10.28515625" style="62" customWidth="1"/>
    <col min="5" max="5" width="14.42578125" style="63" customWidth="1"/>
    <col min="6" max="7" width="23.5703125" style="64" customWidth="1"/>
    <col min="8" max="8" width="155" style="65" customWidth="1"/>
    <col min="9" max="16384" width="10.28515625" style="6"/>
  </cols>
  <sheetData>
    <row r="2" spans="2:8" ht="31.5">
      <c r="B2" s="1" t="s">
        <v>0</v>
      </c>
      <c r="C2" s="2" t="s">
        <v>1</v>
      </c>
      <c r="D2" s="2" t="s">
        <v>2</v>
      </c>
      <c r="E2" s="3" t="s">
        <v>3</v>
      </c>
      <c r="F2" s="4" t="s">
        <v>4</v>
      </c>
      <c r="G2" s="4" t="s">
        <v>5</v>
      </c>
      <c r="H2" s="5" t="s">
        <v>6</v>
      </c>
    </row>
    <row r="3" spans="2:8">
      <c r="B3" s="7"/>
      <c r="C3" s="8"/>
      <c r="D3" s="9"/>
      <c r="E3" s="10"/>
      <c r="F3" s="11"/>
      <c r="G3" s="11"/>
      <c r="H3" s="12"/>
    </row>
    <row r="4" spans="2:8">
      <c r="B4" s="13">
        <v>1</v>
      </c>
      <c r="C4" s="14">
        <v>54</v>
      </c>
      <c r="D4" s="14">
        <v>85</v>
      </c>
      <c r="E4" s="15" t="s">
        <v>7</v>
      </c>
      <c r="F4" s="16" t="s">
        <v>8</v>
      </c>
      <c r="G4" s="16" t="s">
        <v>9</v>
      </c>
      <c r="H4" s="17" t="s">
        <v>10</v>
      </c>
    </row>
    <row r="5" spans="2:8">
      <c r="B5" s="13"/>
      <c r="C5" s="14"/>
      <c r="D5" s="14"/>
      <c r="E5" s="15"/>
      <c r="F5" s="18"/>
      <c r="G5" s="19"/>
      <c r="H5" s="20"/>
    </row>
    <row r="6" spans="2:8">
      <c r="B6" s="13">
        <v>2</v>
      </c>
      <c r="C6" s="14">
        <v>56</v>
      </c>
      <c r="D6" s="14">
        <v>88</v>
      </c>
      <c r="E6" s="15" t="s">
        <v>11</v>
      </c>
      <c r="F6" s="21" t="s">
        <v>12</v>
      </c>
      <c r="G6" s="16" t="s">
        <v>13</v>
      </c>
      <c r="H6" s="20" t="s">
        <v>14</v>
      </c>
    </row>
    <row r="7" spans="2:8">
      <c r="B7" s="13"/>
      <c r="C7" s="13"/>
      <c r="D7" s="13"/>
      <c r="E7" s="15"/>
      <c r="F7" s="13"/>
      <c r="G7" s="22"/>
      <c r="H7" s="23"/>
    </row>
    <row r="8" spans="2:8">
      <c r="B8" s="13">
        <v>3</v>
      </c>
      <c r="C8" s="13">
        <v>63</v>
      </c>
      <c r="D8" s="13">
        <v>646</v>
      </c>
      <c r="E8" s="15" t="s">
        <v>15</v>
      </c>
      <c r="F8" s="13" t="s">
        <v>16</v>
      </c>
      <c r="G8" s="24" t="s">
        <v>17</v>
      </c>
      <c r="H8" s="12" t="s">
        <v>18</v>
      </c>
    </row>
    <row r="9" spans="2:8">
      <c r="B9" s="13"/>
      <c r="C9" s="13"/>
      <c r="D9" s="13"/>
      <c r="E9" s="15"/>
      <c r="F9" s="25"/>
      <c r="G9" s="19"/>
      <c r="H9" s="23"/>
    </row>
    <row r="10" spans="2:8">
      <c r="B10" s="13">
        <v>4</v>
      </c>
      <c r="C10" s="13">
        <v>69</v>
      </c>
      <c r="D10" s="13" t="s">
        <v>19</v>
      </c>
      <c r="E10" s="15" t="s">
        <v>20</v>
      </c>
      <c r="F10" s="13" t="s">
        <v>21</v>
      </c>
      <c r="G10" s="16" t="s">
        <v>22</v>
      </c>
      <c r="H10" s="23" t="s">
        <v>23</v>
      </c>
    </row>
    <row r="11" spans="2:8">
      <c r="B11" s="13"/>
      <c r="C11" s="13"/>
      <c r="D11" s="13"/>
      <c r="E11" s="15"/>
      <c r="F11" s="13"/>
      <c r="G11" s="13"/>
      <c r="H11" s="26"/>
    </row>
    <row r="12" spans="2:8">
      <c r="B12" s="13">
        <v>5</v>
      </c>
      <c r="C12" s="14">
        <v>66</v>
      </c>
      <c r="D12" s="14">
        <v>98</v>
      </c>
      <c r="E12" s="15" t="s">
        <v>24</v>
      </c>
      <c r="F12" s="16" t="s">
        <v>25</v>
      </c>
      <c r="G12" s="16" t="s">
        <v>26</v>
      </c>
      <c r="H12" s="17" t="s">
        <v>27</v>
      </c>
    </row>
    <row r="13" spans="2:8">
      <c r="B13" s="13">
        <v>6</v>
      </c>
      <c r="C13" s="14">
        <v>67</v>
      </c>
      <c r="D13" s="14">
        <v>100</v>
      </c>
      <c r="E13" s="15" t="s">
        <v>24</v>
      </c>
      <c r="F13" s="16" t="s">
        <v>25</v>
      </c>
      <c r="G13" s="16" t="s">
        <v>28</v>
      </c>
      <c r="H13" s="17" t="s">
        <v>27</v>
      </c>
    </row>
    <row r="14" spans="2:8">
      <c r="B14" s="13">
        <v>7</v>
      </c>
      <c r="C14" s="14">
        <v>240</v>
      </c>
      <c r="D14" s="14">
        <v>245</v>
      </c>
      <c r="E14" s="15" t="s">
        <v>24</v>
      </c>
      <c r="F14" s="16" t="s">
        <v>25</v>
      </c>
      <c r="G14" s="16" t="s">
        <v>29</v>
      </c>
      <c r="H14" s="17" t="s">
        <v>27</v>
      </c>
    </row>
    <row r="15" spans="2:8">
      <c r="B15" s="13">
        <v>8</v>
      </c>
      <c r="C15" s="14">
        <v>271</v>
      </c>
      <c r="D15" s="14">
        <v>275</v>
      </c>
      <c r="E15" s="15" t="s">
        <v>24</v>
      </c>
      <c r="F15" s="16" t="s">
        <v>25</v>
      </c>
      <c r="G15" s="16" t="s">
        <v>30</v>
      </c>
      <c r="H15" s="17" t="s">
        <v>27</v>
      </c>
    </row>
    <row r="16" spans="2:8">
      <c r="B16" s="13">
        <v>9</v>
      </c>
      <c r="C16" s="14">
        <v>293</v>
      </c>
      <c r="D16" s="14">
        <v>298</v>
      </c>
      <c r="E16" s="15" t="s">
        <v>24</v>
      </c>
      <c r="F16" s="16" t="s">
        <v>25</v>
      </c>
      <c r="G16" s="16" t="s">
        <v>31</v>
      </c>
      <c r="H16" s="17" t="s">
        <v>27</v>
      </c>
    </row>
    <row r="17" spans="2:17">
      <c r="B17" s="13">
        <v>10</v>
      </c>
      <c r="C17" s="14">
        <v>325</v>
      </c>
      <c r="D17" s="14">
        <v>331</v>
      </c>
      <c r="E17" s="15" t="s">
        <v>24</v>
      </c>
      <c r="F17" s="16" t="s">
        <v>25</v>
      </c>
      <c r="G17" s="16" t="s">
        <v>32</v>
      </c>
      <c r="H17" s="17" t="s">
        <v>27</v>
      </c>
    </row>
    <row r="18" spans="2:17">
      <c r="B18" s="13">
        <v>11</v>
      </c>
      <c r="C18" s="14">
        <v>433</v>
      </c>
      <c r="D18" s="14">
        <v>409</v>
      </c>
      <c r="E18" s="15" t="s">
        <v>24</v>
      </c>
      <c r="F18" s="16" t="s">
        <v>25</v>
      </c>
      <c r="G18" s="16" t="s">
        <v>33</v>
      </c>
      <c r="H18" s="17" t="s">
        <v>27</v>
      </c>
    </row>
    <row r="19" spans="2:17">
      <c r="B19" s="13">
        <v>12</v>
      </c>
      <c r="C19" s="14">
        <v>629</v>
      </c>
      <c r="D19" s="14">
        <v>566</v>
      </c>
      <c r="E19" s="15" t="s">
        <v>24</v>
      </c>
      <c r="F19" s="16" t="s">
        <v>25</v>
      </c>
      <c r="G19" s="16" t="s">
        <v>34</v>
      </c>
      <c r="H19" s="17" t="s">
        <v>27</v>
      </c>
    </row>
    <row r="20" spans="2:17">
      <c r="B20" s="13"/>
      <c r="C20" s="14"/>
      <c r="D20" s="14"/>
      <c r="E20" s="15"/>
      <c r="F20" s="14"/>
      <c r="G20" s="14"/>
      <c r="H20" s="27"/>
    </row>
    <row r="21" spans="2:17">
      <c r="B21" s="13">
        <v>13</v>
      </c>
      <c r="C21" s="14">
        <v>73</v>
      </c>
      <c r="D21" s="14">
        <v>103</v>
      </c>
      <c r="E21" s="15" t="s">
        <v>35</v>
      </c>
      <c r="F21" s="16" t="s">
        <v>36</v>
      </c>
      <c r="G21" s="16" t="s">
        <v>37</v>
      </c>
      <c r="H21" s="17" t="s">
        <v>38</v>
      </c>
    </row>
    <row r="22" spans="2:17">
      <c r="B22" s="13"/>
      <c r="C22" s="14"/>
      <c r="D22" s="14"/>
      <c r="E22" s="15"/>
      <c r="F22" s="14"/>
      <c r="G22" s="14"/>
      <c r="H22" s="17"/>
    </row>
    <row r="23" spans="2:17">
      <c r="B23" s="13">
        <v>14</v>
      </c>
      <c r="C23" s="14">
        <v>82</v>
      </c>
      <c r="D23" s="14">
        <v>115</v>
      </c>
      <c r="E23" s="15" t="s">
        <v>39</v>
      </c>
      <c r="F23" s="16" t="s">
        <v>40</v>
      </c>
      <c r="G23" s="16" t="s">
        <v>41</v>
      </c>
      <c r="H23" s="17" t="s">
        <v>42</v>
      </c>
    </row>
    <row r="24" spans="2:17">
      <c r="B24" s="13"/>
      <c r="C24" s="14"/>
      <c r="D24" s="14"/>
      <c r="E24" s="15"/>
      <c r="F24" s="14"/>
      <c r="G24" s="14"/>
      <c r="H24" s="17"/>
    </row>
    <row r="25" spans="2:17">
      <c r="B25" s="13">
        <v>15</v>
      </c>
      <c r="C25" s="14">
        <v>84</v>
      </c>
      <c r="D25" s="14">
        <v>117</v>
      </c>
      <c r="E25" s="15" t="s">
        <v>43</v>
      </c>
      <c r="F25" s="16" t="s">
        <v>44</v>
      </c>
      <c r="G25" s="16" t="s">
        <v>45</v>
      </c>
      <c r="H25" s="17" t="s">
        <v>46</v>
      </c>
    </row>
    <row r="26" spans="2:17">
      <c r="B26" s="13">
        <v>16</v>
      </c>
      <c r="C26" s="14">
        <v>85</v>
      </c>
      <c r="D26" s="14">
        <v>116</v>
      </c>
      <c r="E26" s="15" t="s">
        <v>43</v>
      </c>
      <c r="F26" s="16" t="s">
        <v>44</v>
      </c>
      <c r="G26" s="16" t="s">
        <v>47</v>
      </c>
      <c r="H26" s="17" t="s">
        <v>46</v>
      </c>
    </row>
    <row r="27" spans="2:17">
      <c r="B27" s="13"/>
      <c r="C27" s="13"/>
      <c r="D27" s="13"/>
      <c r="E27" s="15"/>
      <c r="F27" s="22"/>
      <c r="G27" s="22"/>
      <c r="H27" s="23"/>
    </row>
    <row r="28" spans="2:17">
      <c r="B28" s="13">
        <v>17</v>
      </c>
      <c r="C28" s="14">
        <v>108</v>
      </c>
      <c r="D28" s="14">
        <v>139</v>
      </c>
      <c r="E28" s="15" t="s">
        <v>48</v>
      </c>
      <c r="F28" s="14" t="s">
        <v>49</v>
      </c>
      <c r="G28" s="16" t="s">
        <v>50</v>
      </c>
      <c r="H28" s="17" t="s">
        <v>51</v>
      </c>
    </row>
    <row r="29" spans="2:17">
      <c r="B29" s="13">
        <v>18</v>
      </c>
      <c r="C29" s="14">
        <v>109</v>
      </c>
      <c r="D29" s="14">
        <v>140</v>
      </c>
      <c r="E29" s="15" t="s">
        <v>48</v>
      </c>
      <c r="F29" s="14" t="s">
        <v>49</v>
      </c>
      <c r="G29" s="16" t="s">
        <v>52</v>
      </c>
      <c r="H29" s="17" t="s">
        <v>51</v>
      </c>
      <c r="J29" s="28"/>
      <c r="K29" s="28"/>
      <c r="L29" s="28"/>
      <c r="M29" s="28"/>
      <c r="N29" s="28"/>
      <c r="O29" s="28"/>
      <c r="P29" s="28"/>
      <c r="Q29" s="28"/>
    </row>
    <row r="30" spans="2:17">
      <c r="B30" s="13">
        <v>19</v>
      </c>
      <c r="C30" s="14">
        <v>110</v>
      </c>
      <c r="D30" s="14">
        <v>141</v>
      </c>
      <c r="E30" s="15" t="s">
        <v>48</v>
      </c>
      <c r="F30" s="14" t="s">
        <v>49</v>
      </c>
      <c r="G30" s="16" t="s">
        <v>53</v>
      </c>
      <c r="H30" s="17" t="s">
        <v>51</v>
      </c>
      <c r="J30" s="28"/>
      <c r="K30" s="28"/>
      <c r="L30" s="28"/>
      <c r="M30" s="28"/>
      <c r="N30" s="28"/>
      <c r="O30" s="28"/>
      <c r="P30" s="28"/>
      <c r="Q30" s="28"/>
    </row>
    <row r="31" spans="2:17">
      <c r="B31" s="13">
        <v>20</v>
      </c>
      <c r="C31" s="14">
        <v>111</v>
      </c>
      <c r="D31" s="14">
        <v>142</v>
      </c>
      <c r="E31" s="15" t="s">
        <v>48</v>
      </c>
      <c r="F31" s="14" t="s">
        <v>49</v>
      </c>
      <c r="G31" s="16" t="s">
        <v>54</v>
      </c>
      <c r="H31" s="17" t="s">
        <v>51</v>
      </c>
      <c r="J31" s="28"/>
      <c r="K31" s="28"/>
      <c r="L31" s="28"/>
      <c r="M31" s="28"/>
      <c r="N31" s="28"/>
      <c r="O31" s="28"/>
      <c r="P31" s="28"/>
      <c r="Q31" s="28"/>
    </row>
    <row r="32" spans="2:17">
      <c r="B32" s="13">
        <v>21</v>
      </c>
      <c r="C32" s="14">
        <v>112</v>
      </c>
      <c r="D32" s="14">
        <v>143</v>
      </c>
      <c r="E32" s="15" t="s">
        <v>48</v>
      </c>
      <c r="F32" s="14" t="s">
        <v>49</v>
      </c>
      <c r="G32" s="16" t="s">
        <v>55</v>
      </c>
      <c r="H32" s="17" t="s">
        <v>51</v>
      </c>
    </row>
    <row r="33" spans="2:16">
      <c r="B33" s="13">
        <v>22</v>
      </c>
      <c r="C33" s="14">
        <v>206</v>
      </c>
      <c r="D33" s="14">
        <v>223</v>
      </c>
      <c r="E33" s="15" t="s">
        <v>48</v>
      </c>
      <c r="F33" s="14" t="s">
        <v>49</v>
      </c>
      <c r="G33" s="16" t="s">
        <v>56</v>
      </c>
      <c r="H33" s="17" t="s">
        <v>51</v>
      </c>
    </row>
    <row r="34" spans="2:16">
      <c r="B34" s="13">
        <v>23</v>
      </c>
      <c r="C34" s="14">
        <v>207</v>
      </c>
      <c r="D34" s="14">
        <v>228</v>
      </c>
      <c r="E34" s="15" t="s">
        <v>48</v>
      </c>
      <c r="F34" s="14" t="s">
        <v>49</v>
      </c>
      <c r="G34" s="16" t="s">
        <v>57</v>
      </c>
      <c r="H34" s="17" t="s">
        <v>51</v>
      </c>
    </row>
    <row r="35" spans="2:16">
      <c r="B35" s="13">
        <v>24</v>
      </c>
      <c r="C35" s="14">
        <v>211</v>
      </c>
      <c r="D35" s="14">
        <v>229</v>
      </c>
      <c r="E35" s="15" t="s">
        <v>48</v>
      </c>
      <c r="F35" s="14" t="s">
        <v>49</v>
      </c>
      <c r="G35" s="16" t="s">
        <v>58</v>
      </c>
      <c r="H35" s="17" t="s">
        <v>51</v>
      </c>
    </row>
    <row r="36" spans="2:16">
      <c r="B36" s="13">
        <v>25</v>
      </c>
      <c r="C36" s="14">
        <v>219</v>
      </c>
      <c r="D36" s="14">
        <v>232</v>
      </c>
      <c r="E36" s="15" t="s">
        <v>48</v>
      </c>
      <c r="F36" s="14" t="s">
        <v>49</v>
      </c>
      <c r="G36" s="16" t="s">
        <v>59</v>
      </c>
      <c r="H36" s="17" t="s">
        <v>51</v>
      </c>
      <c r="N36" s="29"/>
    </row>
    <row r="37" spans="2:16">
      <c r="B37" s="13">
        <v>26</v>
      </c>
      <c r="C37" s="14">
        <v>260</v>
      </c>
      <c r="D37" s="14">
        <v>268</v>
      </c>
      <c r="E37" s="15" t="s">
        <v>48</v>
      </c>
      <c r="F37" s="14" t="s">
        <v>49</v>
      </c>
      <c r="G37" s="16" t="s">
        <v>60</v>
      </c>
      <c r="H37" s="17" t="s">
        <v>51</v>
      </c>
    </row>
    <row r="38" spans="2:16">
      <c r="B38" s="13">
        <v>27</v>
      </c>
      <c r="C38" s="14">
        <v>263</v>
      </c>
      <c r="D38" s="14">
        <v>269</v>
      </c>
      <c r="E38" s="15" t="s">
        <v>48</v>
      </c>
      <c r="F38" s="14" t="s">
        <v>49</v>
      </c>
      <c r="G38" s="16" t="s">
        <v>61</v>
      </c>
      <c r="H38" s="23" t="s">
        <v>51</v>
      </c>
    </row>
    <row r="39" spans="2:16">
      <c r="B39" s="13">
        <v>28</v>
      </c>
      <c r="C39" s="14">
        <v>264</v>
      </c>
      <c r="D39" s="14">
        <v>266</v>
      </c>
      <c r="E39" s="15" t="s">
        <v>48</v>
      </c>
      <c r="F39" s="14" t="s">
        <v>49</v>
      </c>
      <c r="G39" s="16" t="s">
        <v>62</v>
      </c>
      <c r="H39" s="23" t="s">
        <v>51</v>
      </c>
      <c r="N39" s="29"/>
      <c r="O39" s="29"/>
      <c r="P39" s="29"/>
    </row>
    <row r="40" spans="2:16">
      <c r="B40" s="13">
        <v>29</v>
      </c>
      <c r="C40" s="14">
        <v>266</v>
      </c>
      <c r="D40" s="14">
        <v>276</v>
      </c>
      <c r="E40" s="15" t="s">
        <v>48</v>
      </c>
      <c r="F40" s="14" t="s">
        <v>49</v>
      </c>
      <c r="G40" s="16" t="s">
        <v>63</v>
      </c>
      <c r="H40" s="23" t="s">
        <v>51</v>
      </c>
    </row>
    <row r="41" spans="2:16">
      <c r="B41" s="13">
        <v>30</v>
      </c>
      <c r="C41" s="14">
        <v>267</v>
      </c>
      <c r="D41" s="14">
        <v>274</v>
      </c>
      <c r="E41" s="15" t="s">
        <v>48</v>
      </c>
      <c r="F41" s="14" t="s">
        <v>49</v>
      </c>
      <c r="G41" s="16" t="s">
        <v>64</v>
      </c>
      <c r="H41" s="23" t="s">
        <v>51</v>
      </c>
      <c r="N41" s="30"/>
    </row>
    <row r="42" spans="2:16">
      <c r="B42" s="13">
        <v>31</v>
      </c>
      <c r="C42" s="14">
        <v>311</v>
      </c>
      <c r="D42" s="14">
        <v>315</v>
      </c>
      <c r="E42" s="15" t="s">
        <v>48</v>
      </c>
      <c r="F42" s="14" t="s">
        <v>49</v>
      </c>
      <c r="G42" s="16" t="s">
        <v>65</v>
      </c>
      <c r="H42" s="23" t="s">
        <v>51</v>
      </c>
    </row>
    <row r="43" spans="2:16">
      <c r="B43" s="13">
        <v>32</v>
      </c>
      <c r="C43" s="14">
        <v>394</v>
      </c>
      <c r="D43" s="14" t="s">
        <v>19</v>
      </c>
      <c r="E43" s="15" t="s">
        <v>48</v>
      </c>
      <c r="F43" s="14" t="s">
        <v>49</v>
      </c>
      <c r="G43" s="16" t="s">
        <v>66</v>
      </c>
      <c r="H43" s="23" t="s">
        <v>51</v>
      </c>
    </row>
    <row r="44" spans="2:16">
      <c r="B44" s="13">
        <v>33</v>
      </c>
      <c r="C44" s="14">
        <v>397</v>
      </c>
      <c r="D44" s="14">
        <v>379</v>
      </c>
      <c r="E44" s="15" t="s">
        <v>48</v>
      </c>
      <c r="F44" s="14" t="s">
        <v>49</v>
      </c>
      <c r="G44" s="16" t="s">
        <v>67</v>
      </c>
      <c r="H44" s="23" t="s">
        <v>51</v>
      </c>
    </row>
    <row r="45" spans="2:16">
      <c r="B45" s="13">
        <v>34</v>
      </c>
      <c r="C45" s="14">
        <v>422</v>
      </c>
      <c r="D45" s="14">
        <v>412</v>
      </c>
      <c r="E45" s="15" t="s">
        <v>48</v>
      </c>
      <c r="F45" s="14" t="s">
        <v>49</v>
      </c>
      <c r="G45" s="16" t="s">
        <v>68</v>
      </c>
      <c r="H45" s="23" t="s">
        <v>51</v>
      </c>
    </row>
    <row r="46" spans="2:16">
      <c r="B46" s="13">
        <v>35</v>
      </c>
      <c r="C46" s="14">
        <v>449</v>
      </c>
      <c r="D46" s="14" t="s">
        <v>19</v>
      </c>
      <c r="E46" s="15" t="s">
        <v>48</v>
      </c>
      <c r="F46" s="14" t="s">
        <v>49</v>
      </c>
      <c r="G46" s="16" t="s">
        <v>69</v>
      </c>
      <c r="H46" s="23" t="s">
        <v>51</v>
      </c>
    </row>
    <row r="47" spans="2:16">
      <c r="B47" s="13">
        <v>36</v>
      </c>
      <c r="C47" s="14">
        <v>468</v>
      </c>
      <c r="D47" s="14">
        <v>440</v>
      </c>
      <c r="E47" s="15" t="s">
        <v>48</v>
      </c>
      <c r="F47" s="14" t="s">
        <v>49</v>
      </c>
      <c r="G47" s="16" t="s">
        <v>70</v>
      </c>
      <c r="H47" s="23" t="s">
        <v>51</v>
      </c>
    </row>
    <row r="48" spans="2:16">
      <c r="B48" s="13">
        <v>37</v>
      </c>
      <c r="C48" s="14">
        <v>480</v>
      </c>
      <c r="D48" s="14">
        <v>452</v>
      </c>
      <c r="E48" s="15" t="s">
        <v>48</v>
      </c>
      <c r="F48" s="14" t="s">
        <v>49</v>
      </c>
      <c r="G48" s="16" t="s">
        <v>71</v>
      </c>
      <c r="H48" s="23" t="s">
        <v>51</v>
      </c>
    </row>
    <row r="49" spans="2:8">
      <c r="B49" s="13">
        <v>38</v>
      </c>
      <c r="C49" s="14">
        <v>483</v>
      </c>
      <c r="D49" s="14">
        <v>454</v>
      </c>
      <c r="E49" s="15" t="s">
        <v>48</v>
      </c>
      <c r="F49" s="14" t="s">
        <v>49</v>
      </c>
      <c r="G49" s="16" t="s">
        <v>72</v>
      </c>
      <c r="H49" s="23" t="s">
        <v>51</v>
      </c>
    </row>
    <row r="50" spans="2:8">
      <c r="B50" s="13">
        <v>39</v>
      </c>
      <c r="C50" s="14">
        <v>487</v>
      </c>
      <c r="D50" s="14">
        <v>456</v>
      </c>
      <c r="E50" s="15" t="s">
        <v>48</v>
      </c>
      <c r="F50" s="14" t="s">
        <v>49</v>
      </c>
      <c r="G50" s="16" t="s">
        <v>73</v>
      </c>
      <c r="H50" s="23" t="s">
        <v>51</v>
      </c>
    </row>
    <row r="51" spans="2:8">
      <c r="B51" s="13">
        <v>40</v>
      </c>
      <c r="C51" s="14">
        <v>596</v>
      </c>
      <c r="D51" s="14">
        <v>543</v>
      </c>
      <c r="E51" s="15" t="s">
        <v>48</v>
      </c>
      <c r="F51" s="14" t="s">
        <v>49</v>
      </c>
      <c r="G51" s="16" t="s">
        <v>74</v>
      </c>
      <c r="H51" s="23" t="s">
        <v>51</v>
      </c>
    </row>
    <row r="52" spans="2:8">
      <c r="B52" s="13">
        <v>41</v>
      </c>
      <c r="C52" s="14">
        <v>597</v>
      </c>
      <c r="D52" s="14" t="s">
        <v>19</v>
      </c>
      <c r="E52" s="15" t="s">
        <v>48</v>
      </c>
      <c r="F52" s="14" t="s">
        <v>49</v>
      </c>
      <c r="G52" s="16" t="s">
        <v>75</v>
      </c>
      <c r="H52" s="23" t="s">
        <v>51</v>
      </c>
    </row>
    <row r="53" spans="2:8">
      <c r="B53" s="13">
        <v>42</v>
      </c>
      <c r="C53" s="14">
        <v>602</v>
      </c>
      <c r="D53" s="14">
        <v>546</v>
      </c>
      <c r="E53" s="15" t="s">
        <v>48</v>
      </c>
      <c r="F53" s="14" t="s">
        <v>49</v>
      </c>
      <c r="G53" s="16" t="s">
        <v>76</v>
      </c>
      <c r="H53" s="23" t="s">
        <v>51</v>
      </c>
    </row>
    <row r="54" spans="2:8">
      <c r="B54" s="13">
        <v>43</v>
      </c>
      <c r="C54" s="14">
        <v>634</v>
      </c>
      <c r="D54" s="14">
        <v>569</v>
      </c>
      <c r="E54" s="15" t="s">
        <v>48</v>
      </c>
      <c r="F54" s="14" t="s">
        <v>49</v>
      </c>
      <c r="G54" s="16" t="s">
        <v>77</v>
      </c>
      <c r="H54" s="23" t="s">
        <v>51</v>
      </c>
    </row>
    <row r="55" spans="2:8">
      <c r="B55" s="13"/>
      <c r="C55" s="13"/>
      <c r="D55" s="13"/>
      <c r="E55" s="15"/>
      <c r="F55" s="22"/>
      <c r="G55" s="22"/>
      <c r="H55" s="23"/>
    </row>
    <row r="56" spans="2:8">
      <c r="B56" s="13">
        <v>44</v>
      </c>
      <c r="C56" s="14">
        <v>118</v>
      </c>
      <c r="D56" s="14">
        <v>145</v>
      </c>
      <c r="E56" s="15" t="s">
        <v>78</v>
      </c>
      <c r="F56" s="16" t="s">
        <v>79</v>
      </c>
      <c r="G56" s="16" t="s">
        <v>80</v>
      </c>
      <c r="H56" s="23" t="s">
        <v>81</v>
      </c>
    </row>
    <row r="57" spans="2:8">
      <c r="B57" s="13"/>
      <c r="C57" s="13"/>
      <c r="D57" s="13"/>
      <c r="E57" s="15"/>
      <c r="F57" s="22"/>
      <c r="G57" s="22"/>
      <c r="H57" s="23"/>
    </row>
    <row r="58" spans="2:8">
      <c r="B58" s="13">
        <v>45</v>
      </c>
      <c r="C58" s="14">
        <v>123</v>
      </c>
      <c r="D58" s="14">
        <v>153</v>
      </c>
      <c r="E58" s="15" t="s">
        <v>82</v>
      </c>
      <c r="F58" s="31" t="s">
        <v>83</v>
      </c>
      <c r="G58" s="31" t="s">
        <v>84</v>
      </c>
      <c r="H58" s="23" t="s">
        <v>85</v>
      </c>
    </row>
    <row r="59" spans="2:8">
      <c r="B59" s="13"/>
      <c r="C59" s="14"/>
      <c r="D59" s="14"/>
      <c r="E59" s="15"/>
      <c r="F59" s="14"/>
      <c r="G59" s="14"/>
      <c r="H59" s="23"/>
    </row>
    <row r="60" spans="2:8">
      <c r="B60" s="13">
        <v>46</v>
      </c>
      <c r="C60" s="14">
        <v>124</v>
      </c>
      <c r="D60" s="14">
        <v>154</v>
      </c>
      <c r="E60" s="15" t="s">
        <v>86</v>
      </c>
      <c r="F60" s="16" t="s">
        <v>87</v>
      </c>
      <c r="G60" s="16" t="s">
        <v>88</v>
      </c>
      <c r="H60" s="23" t="s">
        <v>89</v>
      </c>
    </row>
    <row r="61" spans="2:8">
      <c r="B61" s="13">
        <v>47</v>
      </c>
      <c r="C61" s="14">
        <v>164</v>
      </c>
      <c r="D61" s="14">
        <v>189</v>
      </c>
      <c r="E61" s="15" t="s">
        <v>86</v>
      </c>
      <c r="F61" s="16" t="s">
        <v>87</v>
      </c>
      <c r="G61" s="16" t="s">
        <v>90</v>
      </c>
      <c r="H61" s="23" t="s">
        <v>89</v>
      </c>
    </row>
    <row r="62" spans="2:8">
      <c r="B62" s="13"/>
      <c r="C62" s="32"/>
      <c r="D62" s="32"/>
      <c r="E62" s="33"/>
      <c r="F62" s="34"/>
      <c r="G62" s="22"/>
      <c r="H62" s="23"/>
    </row>
    <row r="63" spans="2:8">
      <c r="B63" s="13">
        <v>48</v>
      </c>
      <c r="C63" s="14">
        <v>126</v>
      </c>
      <c r="D63" s="14">
        <v>149</v>
      </c>
      <c r="E63" s="15" t="s">
        <v>91</v>
      </c>
      <c r="F63" s="16" t="s">
        <v>92</v>
      </c>
      <c r="G63" s="16" t="s">
        <v>93</v>
      </c>
      <c r="H63" s="20" t="s">
        <v>94</v>
      </c>
    </row>
    <row r="64" spans="2:8">
      <c r="B64" s="13">
        <v>49</v>
      </c>
      <c r="C64" s="14">
        <v>256</v>
      </c>
      <c r="D64" s="14">
        <v>263</v>
      </c>
      <c r="E64" s="15" t="s">
        <v>91</v>
      </c>
      <c r="F64" s="16" t="s">
        <v>92</v>
      </c>
      <c r="G64" s="16" t="s">
        <v>95</v>
      </c>
      <c r="H64" s="20" t="s">
        <v>94</v>
      </c>
    </row>
    <row r="65" spans="1:18">
      <c r="B65" s="13"/>
      <c r="C65" s="14"/>
      <c r="D65" s="14"/>
      <c r="E65" s="15"/>
      <c r="F65" s="36"/>
      <c r="G65" s="14"/>
      <c r="H65" s="20"/>
    </row>
    <row r="66" spans="1:18">
      <c r="B66" s="13">
        <v>50</v>
      </c>
      <c r="C66" s="14">
        <v>127</v>
      </c>
      <c r="D66" s="14">
        <v>156</v>
      </c>
      <c r="E66" s="15" t="s">
        <v>96</v>
      </c>
      <c r="F66" s="16" t="s">
        <v>97</v>
      </c>
      <c r="G66" s="16" t="s">
        <v>98</v>
      </c>
      <c r="H66" s="20" t="s">
        <v>99</v>
      </c>
    </row>
    <row r="67" spans="1:18">
      <c r="B67" s="13"/>
      <c r="C67" s="14"/>
      <c r="D67" s="14"/>
      <c r="E67" s="15"/>
      <c r="F67" s="36"/>
      <c r="G67" s="14"/>
      <c r="H67" s="20"/>
    </row>
    <row r="68" spans="1:18">
      <c r="B68" s="13">
        <v>51</v>
      </c>
      <c r="C68" s="14">
        <v>131</v>
      </c>
      <c r="D68" s="14">
        <v>161</v>
      </c>
      <c r="E68" s="15" t="s">
        <v>100</v>
      </c>
      <c r="F68" s="16" t="s">
        <v>101</v>
      </c>
      <c r="G68" s="16" t="s">
        <v>102</v>
      </c>
      <c r="H68" s="20" t="s">
        <v>103</v>
      </c>
    </row>
    <row r="69" spans="1:18">
      <c r="A69" s="37"/>
      <c r="B69" s="13"/>
      <c r="C69" s="38"/>
      <c r="D69" s="14"/>
      <c r="E69" s="39"/>
      <c r="F69" s="36"/>
      <c r="G69" s="14"/>
      <c r="H69" s="20"/>
    </row>
    <row r="70" spans="1:18">
      <c r="B70" s="13">
        <v>52</v>
      </c>
      <c r="C70" s="14">
        <v>141</v>
      </c>
      <c r="D70" s="14">
        <v>171</v>
      </c>
      <c r="E70" s="15" t="s">
        <v>104</v>
      </c>
      <c r="F70" s="36" t="s">
        <v>105</v>
      </c>
      <c r="G70" s="14" t="s">
        <v>106</v>
      </c>
      <c r="H70" s="23" t="s">
        <v>107</v>
      </c>
    </row>
    <row r="71" spans="1:18">
      <c r="B71" s="13"/>
      <c r="C71" s="14"/>
      <c r="D71" s="14"/>
      <c r="E71" s="15"/>
      <c r="F71" s="14"/>
      <c r="G71" s="14"/>
      <c r="H71" s="23"/>
    </row>
    <row r="72" spans="1:18">
      <c r="B72" s="13">
        <v>53</v>
      </c>
      <c r="C72" s="14">
        <v>142</v>
      </c>
      <c r="D72" s="14">
        <v>169</v>
      </c>
      <c r="E72" s="15" t="s">
        <v>108</v>
      </c>
      <c r="F72" s="16" t="s">
        <v>109</v>
      </c>
      <c r="G72" s="16" t="s">
        <v>110</v>
      </c>
      <c r="H72" s="23" t="s">
        <v>111</v>
      </c>
      <c r="K72" s="28"/>
      <c r="L72" s="28"/>
      <c r="M72" s="28"/>
      <c r="N72" s="28"/>
      <c r="O72" s="28"/>
      <c r="P72" s="28"/>
      <c r="Q72" s="28"/>
      <c r="R72" s="28"/>
    </row>
    <row r="73" spans="1:18">
      <c r="B73" s="13">
        <v>54</v>
      </c>
      <c r="C73" s="14">
        <v>143</v>
      </c>
      <c r="D73" s="14">
        <v>173</v>
      </c>
      <c r="E73" s="15" t="s">
        <v>108</v>
      </c>
      <c r="F73" s="16" t="s">
        <v>109</v>
      </c>
      <c r="G73" s="16" t="s">
        <v>112</v>
      </c>
      <c r="H73" s="23" t="s">
        <v>111</v>
      </c>
      <c r="K73" s="28"/>
      <c r="L73" s="28"/>
      <c r="M73" s="28"/>
      <c r="N73" s="28"/>
      <c r="O73" s="28"/>
      <c r="P73" s="28"/>
      <c r="Q73" s="28"/>
      <c r="R73" s="28"/>
    </row>
    <row r="74" spans="1:18">
      <c r="B74" s="13"/>
      <c r="C74" s="14"/>
      <c r="D74" s="14"/>
      <c r="E74" s="15"/>
      <c r="F74" s="14"/>
      <c r="G74" s="14"/>
      <c r="H74" s="23"/>
    </row>
    <row r="75" spans="1:18">
      <c r="B75" s="13">
        <v>55</v>
      </c>
      <c r="C75" s="14">
        <v>147</v>
      </c>
      <c r="D75" s="14">
        <v>176</v>
      </c>
      <c r="E75" s="15" t="s">
        <v>113</v>
      </c>
      <c r="F75" s="16" t="s">
        <v>114</v>
      </c>
      <c r="G75" s="16" t="s">
        <v>115</v>
      </c>
      <c r="H75" s="23" t="s">
        <v>116</v>
      </c>
    </row>
    <row r="76" spans="1:18">
      <c r="B76" s="13"/>
      <c r="C76" s="14"/>
      <c r="D76" s="14"/>
      <c r="E76" s="15"/>
      <c r="F76" s="14"/>
      <c r="G76" s="14"/>
      <c r="H76" s="23"/>
    </row>
    <row r="77" spans="1:18">
      <c r="B77" s="13">
        <v>56</v>
      </c>
      <c r="C77" s="14">
        <v>144</v>
      </c>
      <c r="D77" s="14">
        <v>174</v>
      </c>
      <c r="E77" s="15" t="s">
        <v>117</v>
      </c>
      <c r="F77" s="16" t="s">
        <v>118</v>
      </c>
      <c r="G77" s="16" t="s">
        <v>119</v>
      </c>
      <c r="H77" s="23" t="s">
        <v>120</v>
      </c>
    </row>
    <row r="78" spans="1:18">
      <c r="B78" s="13">
        <v>57</v>
      </c>
      <c r="C78" s="14">
        <v>146</v>
      </c>
      <c r="D78" s="14" t="s">
        <v>19</v>
      </c>
      <c r="E78" s="15" t="s">
        <v>117</v>
      </c>
      <c r="F78" s="16" t="s">
        <v>118</v>
      </c>
      <c r="G78" s="16" t="s">
        <v>121</v>
      </c>
      <c r="H78" s="23" t="s">
        <v>120</v>
      </c>
    </row>
    <row r="79" spans="1:18">
      <c r="B79" s="13"/>
      <c r="C79" s="14"/>
      <c r="D79" s="14"/>
      <c r="E79" s="15"/>
      <c r="F79" s="14"/>
      <c r="G79" s="14"/>
      <c r="H79" s="23"/>
    </row>
    <row r="80" spans="1:18">
      <c r="B80" s="13">
        <v>58</v>
      </c>
      <c r="C80" s="14">
        <v>150</v>
      </c>
      <c r="D80" s="14">
        <v>180</v>
      </c>
      <c r="E80" s="15" t="s">
        <v>122</v>
      </c>
      <c r="F80" s="16" t="s">
        <v>123</v>
      </c>
      <c r="G80" s="16" t="s">
        <v>124</v>
      </c>
      <c r="H80" s="23" t="s">
        <v>125</v>
      </c>
    </row>
    <row r="81" spans="2:8">
      <c r="B81" s="13"/>
      <c r="C81" s="14"/>
      <c r="D81" s="14"/>
      <c r="E81" s="15"/>
      <c r="F81" s="14"/>
      <c r="G81" s="14"/>
      <c r="H81" s="23"/>
    </row>
    <row r="82" spans="2:8">
      <c r="B82" s="13">
        <v>59</v>
      </c>
      <c r="C82" s="14">
        <v>158</v>
      </c>
      <c r="D82" s="14">
        <v>179</v>
      </c>
      <c r="E82" s="15" t="s">
        <v>126</v>
      </c>
      <c r="F82" s="16" t="s">
        <v>127</v>
      </c>
      <c r="G82" s="16" t="s">
        <v>128</v>
      </c>
      <c r="H82" s="40" t="s">
        <v>129</v>
      </c>
    </row>
    <row r="83" spans="2:8">
      <c r="B83" s="13"/>
      <c r="C83" s="14"/>
      <c r="D83" s="14"/>
      <c r="E83" s="15"/>
      <c r="F83" s="14"/>
      <c r="G83" s="14"/>
      <c r="H83" s="23"/>
    </row>
    <row r="84" spans="2:8">
      <c r="B84" s="13">
        <v>60</v>
      </c>
      <c r="C84" s="13">
        <v>159</v>
      </c>
      <c r="D84" s="13">
        <v>182</v>
      </c>
      <c r="E84" s="15" t="s">
        <v>130</v>
      </c>
      <c r="F84" s="16" t="s">
        <v>131</v>
      </c>
      <c r="G84" s="16" t="s">
        <v>132</v>
      </c>
      <c r="H84" s="23" t="s">
        <v>133</v>
      </c>
    </row>
    <row r="85" spans="2:8">
      <c r="B85" s="13">
        <v>61</v>
      </c>
      <c r="C85" s="13">
        <v>160</v>
      </c>
      <c r="D85" s="13">
        <v>183</v>
      </c>
      <c r="E85" s="15" t="s">
        <v>130</v>
      </c>
      <c r="F85" s="16" t="s">
        <v>131</v>
      </c>
      <c r="G85" s="16" t="s">
        <v>134</v>
      </c>
      <c r="H85" s="23" t="s">
        <v>133</v>
      </c>
    </row>
    <row r="86" spans="2:8">
      <c r="B86" s="13">
        <v>62</v>
      </c>
      <c r="C86" s="13">
        <v>215</v>
      </c>
      <c r="D86" s="13">
        <v>227</v>
      </c>
      <c r="E86" s="15" t="s">
        <v>130</v>
      </c>
      <c r="F86" s="16" t="s">
        <v>131</v>
      </c>
      <c r="G86" s="16" t="s">
        <v>135</v>
      </c>
      <c r="H86" s="23" t="s">
        <v>133</v>
      </c>
    </row>
    <row r="87" spans="2:8">
      <c r="B87" s="13"/>
      <c r="C87" s="13"/>
      <c r="D87" s="13"/>
      <c r="E87" s="15"/>
      <c r="F87" s="22"/>
      <c r="G87" s="19"/>
      <c r="H87" s="23"/>
    </row>
    <row r="88" spans="2:8">
      <c r="B88" s="13">
        <v>63</v>
      </c>
      <c r="C88" s="14">
        <v>163</v>
      </c>
      <c r="D88" s="14">
        <v>187</v>
      </c>
      <c r="E88" s="15" t="s">
        <v>136</v>
      </c>
      <c r="F88" s="16" t="s">
        <v>137</v>
      </c>
      <c r="G88" s="16" t="s">
        <v>138</v>
      </c>
      <c r="H88" s="40" t="s">
        <v>139</v>
      </c>
    </row>
    <row r="89" spans="2:8">
      <c r="B89" s="13"/>
      <c r="C89" s="13"/>
      <c r="D89" s="13"/>
      <c r="E89" s="15"/>
      <c r="F89" s="22"/>
      <c r="G89" s="22"/>
      <c r="H89" s="23"/>
    </row>
    <row r="90" spans="2:8">
      <c r="B90" s="13">
        <v>64</v>
      </c>
      <c r="C90" s="13">
        <v>164</v>
      </c>
      <c r="D90" s="13">
        <v>189</v>
      </c>
      <c r="E90" s="15" t="s">
        <v>140</v>
      </c>
      <c r="F90" s="13" t="s">
        <v>141</v>
      </c>
      <c r="G90" s="16" t="s">
        <v>90</v>
      </c>
      <c r="H90" s="23" t="s">
        <v>142</v>
      </c>
    </row>
    <row r="91" spans="2:8">
      <c r="B91" s="13"/>
      <c r="C91" s="13"/>
      <c r="D91" s="13"/>
      <c r="E91" s="15"/>
      <c r="F91" s="22"/>
      <c r="G91" s="22"/>
      <c r="H91" s="23"/>
    </row>
    <row r="92" spans="2:8">
      <c r="B92" s="13">
        <v>65</v>
      </c>
      <c r="C92" s="14">
        <v>167</v>
      </c>
      <c r="D92" s="14">
        <v>191</v>
      </c>
      <c r="E92" s="15" t="s">
        <v>143</v>
      </c>
      <c r="F92" s="16" t="s">
        <v>144</v>
      </c>
      <c r="G92" s="16" t="s">
        <v>145</v>
      </c>
      <c r="H92" s="41" t="s">
        <v>146</v>
      </c>
    </row>
    <row r="93" spans="2:8">
      <c r="B93" s="13"/>
      <c r="C93" s="14"/>
      <c r="D93" s="14"/>
      <c r="E93" s="15"/>
      <c r="F93" s="14"/>
      <c r="G93" s="14"/>
      <c r="H93" s="41"/>
    </row>
    <row r="94" spans="2:8">
      <c r="B94" s="13">
        <v>66</v>
      </c>
      <c r="C94" s="14">
        <v>168</v>
      </c>
      <c r="D94" s="14">
        <v>192</v>
      </c>
      <c r="E94" s="15" t="s">
        <v>147</v>
      </c>
      <c r="F94" s="16" t="s">
        <v>148</v>
      </c>
      <c r="G94" s="16" t="s">
        <v>149</v>
      </c>
      <c r="H94" s="41" t="s">
        <v>150</v>
      </c>
    </row>
    <row r="95" spans="2:8">
      <c r="B95" s="13"/>
      <c r="C95" s="14"/>
      <c r="D95" s="14"/>
      <c r="E95" s="15"/>
      <c r="F95" s="14"/>
      <c r="G95" s="14"/>
      <c r="H95" s="41"/>
    </row>
    <row r="96" spans="2:8">
      <c r="B96" s="13">
        <v>67</v>
      </c>
      <c r="C96" s="14">
        <v>170</v>
      </c>
      <c r="D96" s="14">
        <v>194</v>
      </c>
      <c r="E96" s="15" t="s">
        <v>151</v>
      </c>
      <c r="F96" s="16" t="s">
        <v>152</v>
      </c>
      <c r="G96" s="16" t="s">
        <v>153</v>
      </c>
      <c r="H96" s="41" t="s">
        <v>154</v>
      </c>
    </row>
    <row r="97" spans="2:18">
      <c r="B97" s="13"/>
      <c r="C97" s="14"/>
      <c r="D97" s="14"/>
      <c r="E97" s="15"/>
      <c r="F97" s="14"/>
      <c r="G97" s="14"/>
      <c r="H97" s="41"/>
    </row>
    <row r="98" spans="2:18">
      <c r="B98" s="13">
        <v>68</v>
      </c>
      <c r="C98" s="14">
        <v>172</v>
      </c>
      <c r="D98" s="14">
        <v>196</v>
      </c>
      <c r="E98" s="15" t="s">
        <v>155</v>
      </c>
      <c r="F98" s="16" t="s">
        <v>156</v>
      </c>
      <c r="G98" s="16" t="s">
        <v>157</v>
      </c>
      <c r="H98" s="41" t="s">
        <v>158</v>
      </c>
      <c r="K98" s="28"/>
      <c r="L98" s="28"/>
      <c r="M98" s="28"/>
      <c r="N98" s="28"/>
      <c r="O98" s="28"/>
      <c r="P98" s="28"/>
      <c r="Q98" s="28"/>
      <c r="R98" s="28"/>
    </row>
    <row r="99" spans="2:18">
      <c r="B99" s="13">
        <v>69</v>
      </c>
      <c r="C99" s="14">
        <v>176</v>
      </c>
      <c r="D99" s="14">
        <v>199</v>
      </c>
      <c r="E99" s="15" t="s">
        <v>155</v>
      </c>
      <c r="F99" s="16" t="s">
        <v>156</v>
      </c>
      <c r="G99" s="16" t="s">
        <v>159</v>
      </c>
      <c r="H99" s="41" t="s">
        <v>158</v>
      </c>
      <c r="K99" s="28"/>
      <c r="L99" s="28"/>
      <c r="M99" s="28"/>
      <c r="N99" s="28"/>
      <c r="O99" s="28"/>
      <c r="P99" s="28"/>
      <c r="Q99" s="28"/>
      <c r="R99" s="28"/>
    </row>
    <row r="100" spans="2:18">
      <c r="B100" s="13">
        <v>70</v>
      </c>
      <c r="C100" s="14">
        <v>190</v>
      </c>
      <c r="D100" s="14" t="s">
        <v>19</v>
      </c>
      <c r="E100" s="15" t="s">
        <v>155</v>
      </c>
      <c r="F100" s="16" t="s">
        <v>156</v>
      </c>
      <c r="G100" s="16" t="s">
        <v>160</v>
      </c>
      <c r="H100" s="41" t="s">
        <v>158</v>
      </c>
    </row>
    <row r="101" spans="2:18">
      <c r="B101" s="13">
        <v>71</v>
      </c>
      <c r="C101" s="14">
        <v>435</v>
      </c>
      <c r="D101" s="14">
        <v>411</v>
      </c>
      <c r="E101" s="15" t="s">
        <v>155</v>
      </c>
      <c r="F101" s="16" t="s">
        <v>156</v>
      </c>
      <c r="G101" s="16" t="s">
        <v>161</v>
      </c>
      <c r="H101" s="41" t="s">
        <v>158</v>
      </c>
    </row>
    <row r="102" spans="2:18">
      <c r="B102" s="13"/>
      <c r="C102" s="14"/>
      <c r="D102" s="14"/>
      <c r="E102" s="15"/>
      <c r="F102" s="14"/>
      <c r="G102" s="14"/>
      <c r="H102" s="41"/>
    </row>
    <row r="103" spans="2:18">
      <c r="B103" s="13">
        <v>72</v>
      </c>
      <c r="C103" s="14">
        <v>173</v>
      </c>
      <c r="D103" s="14" t="s">
        <v>19</v>
      </c>
      <c r="E103" s="15" t="s">
        <v>162</v>
      </c>
      <c r="F103" s="16" t="s">
        <v>163</v>
      </c>
      <c r="G103" s="16" t="s">
        <v>164</v>
      </c>
      <c r="H103" s="41" t="s">
        <v>165</v>
      </c>
    </row>
    <row r="104" spans="2:18">
      <c r="B104" s="13"/>
      <c r="C104" s="14"/>
      <c r="D104" s="14"/>
      <c r="E104" s="15"/>
      <c r="F104" s="14"/>
      <c r="G104" s="14"/>
      <c r="H104" s="41"/>
    </row>
    <row r="105" spans="2:18">
      <c r="B105" s="13">
        <v>73</v>
      </c>
      <c r="C105" s="14">
        <v>185</v>
      </c>
      <c r="D105" s="14">
        <v>207</v>
      </c>
      <c r="E105" s="15" t="s">
        <v>166</v>
      </c>
      <c r="F105" s="16" t="s">
        <v>167</v>
      </c>
      <c r="G105" s="16" t="s">
        <v>168</v>
      </c>
      <c r="H105" s="41" t="s">
        <v>169</v>
      </c>
    </row>
    <row r="106" spans="2:18">
      <c r="B106" s="13"/>
      <c r="C106" s="14"/>
      <c r="D106" s="14"/>
      <c r="E106" s="15"/>
      <c r="F106" s="14"/>
      <c r="G106" s="14"/>
      <c r="H106" s="41"/>
    </row>
    <row r="107" spans="2:18">
      <c r="B107" s="13">
        <v>74</v>
      </c>
      <c r="C107" s="14">
        <v>186</v>
      </c>
      <c r="D107" s="14">
        <v>201</v>
      </c>
      <c r="E107" s="15" t="s">
        <v>170</v>
      </c>
      <c r="F107" s="16" t="s">
        <v>114</v>
      </c>
      <c r="G107" s="16" t="s">
        <v>171</v>
      </c>
      <c r="H107" s="41" t="s">
        <v>172</v>
      </c>
    </row>
    <row r="108" spans="2:18">
      <c r="B108" s="13">
        <v>75</v>
      </c>
      <c r="C108" s="14">
        <v>195</v>
      </c>
      <c r="D108" s="14">
        <v>645</v>
      </c>
      <c r="E108" s="15" t="s">
        <v>170</v>
      </c>
      <c r="F108" s="16" t="s">
        <v>114</v>
      </c>
      <c r="G108" s="16" t="s">
        <v>173</v>
      </c>
      <c r="H108" s="41" t="s">
        <v>172</v>
      </c>
    </row>
    <row r="109" spans="2:18">
      <c r="B109" s="13"/>
      <c r="C109" s="14"/>
      <c r="D109" s="14"/>
      <c r="E109" s="15"/>
      <c r="F109" s="14"/>
      <c r="G109" s="14"/>
      <c r="H109" s="41"/>
    </row>
    <row r="110" spans="2:18">
      <c r="B110" s="13">
        <v>76</v>
      </c>
      <c r="C110" s="14">
        <v>193</v>
      </c>
      <c r="D110" s="14">
        <v>210</v>
      </c>
      <c r="E110" s="15" t="s">
        <v>174</v>
      </c>
      <c r="F110" s="16" t="s">
        <v>175</v>
      </c>
      <c r="G110" s="16" t="s">
        <v>176</v>
      </c>
      <c r="H110" s="41" t="s">
        <v>177</v>
      </c>
    </row>
    <row r="111" spans="2:18">
      <c r="B111" s="13"/>
      <c r="C111" s="14"/>
      <c r="D111" s="14"/>
      <c r="E111" s="15"/>
      <c r="F111" s="14"/>
      <c r="G111" s="14"/>
      <c r="H111" s="41"/>
    </row>
    <row r="112" spans="2:18">
      <c r="B112" s="13">
        <v>77</v>
      </c>
      <c r="C112" s="14">
        <v>197</v>
      </c>
      <c r="D112" s="14">
        <v>214</v>
      </c>
      <c r="E112" s="15" t="s">
        <v>178</v>
      </c>
      <c r="F112" s="16" t="s">
        <v>179</v>
      </c>
      <c r="G112" s="16" t="s">
        <v>180</v>
      </c>
      <c r="H112" s="41" t="s">
        <v>181</v>
      </c>
    </row>
    <row r="113" spans="2:8">
      <c r="B113" s="13"/>
      <c r="C113" s="14"/>
      <c r="D113" s="14"/>
      <c r="E113" s="15"/>
      <c r="F113" s="14"/>
      <c r="G113" s="14"/>
      <c r="H113" s="41"/>
    </row>
    <row r="114" spans="2:8">
      <c r="B114" s="13">
        <v>78</v>
      </c>
      <c r="C114" s="14">
        <v>198</v>
      </c>
      <c r="D114" s="14">
        <v>215</v>
      </c>
      <c r="E114" s="15" t="s">
        <v>182</v>
      </c>
      <c r="F114" s="16" t="s">
        <v>183</v>
      </c>
      <c r="G114" s="16" t="s">
        <v>184</v>
      </c>
      <c r="H114" s="41" t="s">
        <v>185</v>
      </c>
    </row>
    <row r="115" spans="2:8">
      <c r="B115" s="13"/>
      <c r="C115" s="14"/>
      <c r="D115" s="14"/>
      <c r="E115" s="15"/>
      <c r="F115" s="14"/>
      <c r="G115" s="14"/>
      <c r="H115" s="41"/>
    </row>
    <row r="116" spans="2:8">
      <c r="B116" s="13">
        <v>79</v>
      </c>
      <c r="C116" s="14">
        <v>205</v>
      </c>
      <c r="D116" s="14">
        <v>220</v>
      </c>
      <c r="E116" s="15" t="s">
        <v>186</v>
      </c>
      <c r="F116" s="16" t="s">
        <v>187</v>
      </c>
      <c r="G116" s="16" t="s">
        <v>188</v>
      </c>
      <c r="H116" s="41" t="s">
        <v>189</v>
      </c>
    </row>
    <row r="117" spans="2:8">
      <c r="B117" s="13">
        <v>80</v>
      </c>
      <c r="C117" s="10">
        <v>221</v>
      </c>
      <c r="D117" s="10">
        <v>237</v>
      </c>
      <c r="E117" s="15" t="s">
        <v>186</v>
      </c>
      <c r="F117" s="16" t="s">
        <v>187</v>
      </c>
      <c r="G117" s="16" t="s">
        <v>190</v>
      </c>
      <c r="H117" s="41" t="s">
        <v>189</v>
      </c>
    </row>
    <row r="118" spans="2:8">
      <c r="B118" s="13">
        <v>81</v>
      </c>
      <c r="C118" s="13">
        <v>230</v>
      </c>
      <c r="D118" s="13">
        <v>240</v>
      </c>
      <c r="E118" s="15" t="s">
        <v>186</v>
      </c>
      <c r="F118" s="16" t="s">
        <v>187</v>
      </c>
      <c r="G118" s="16" t="s">
        <v>190</v>
      </c>
      <c r="H118" s="41" t="s">
        <v>189</v>
      </c>
    </row>
    <row r="119" spans="2:8">
      <c r="B119" s="13">
        <v>82</v>
      </c>
      <c r="C119" s="13">
        <v>303</v>
      </c>
      <c r="D119" s="13">
        <v>306</v>
      </c>
      <c r="E119" s="15" t="s">
        <v>186</v>
      </c>
      <c r="F119" s="16" t="s">
        <v>187</v>
      </c>
      <c r="G119" s="16" t="s">
        <v>191</v>
      </c>
      <c r="H119" s="41" t="s">
        <v>189</v>
      </c>
    </row>
    <row r="120" spans="2:8">
      <c r="B120" s="13">
        <v>83</v>
      </c>
      <c r="C120" s="13">
        <v>309</v>
      </c>
      <c r="D120" s="13">
        <v>313</v>
      </c>
      <c r="E120" s="15" t="s">
        <v>186</v>
      </c>
      <c r="F120" s="16" t="s">
        <v>187</v>
      </c>
      <c r="G120" s="16" t="s">
        <v>192</v>
      </c>
      <c r="H120" s="41" t="s">
        <v>189</v>
      </c>
    </row>
    <row r="121" spans="2:8">
      <c r="B121" s="13"/>
      <c r="C121" s="13"/>
      <c r="D121" s="13"/>
      <c r="E121" s="15"/>
      <c r="F121" s="11"/>
      <c r="G121" s="11"/>
      <c r="H121" s="12"/>
    </row>
    <row r="122" spans="2:8">
      <c r="B122" s="13">
        <v>84</v>
      </c>
      <c r="C122" s="14">
        <v>206</v>
      </c>
      <c r="D122" s="14">
        <v>223</v>
      </c>
      <c r="E122" s="15" t="s">
        <v>193</v>
      </c>
      <c r="F122" s="36" t="s">
        <v>194</v>
      </c>
      <c r="G122" s="16" t="s">
        <v>56</v>
      </c>
      <c r="H122" s="41" t="s">
        <v>195</v>
      </c>
    </row>
    <row r="123" spans="2:8">
      <c r="B123" s="13"/>
      <c r="C123" s="14"/>
      <c r="D123" s="14"/>
      <c r="E123" s="15"/>
      <c r="F123" s="36"/>
      <c r="G123" s="14"/>
      <c r="H123" s="41"/>
    </row>
    <row r="124" spans="2:8">
      <c r="B124" s="13">
        <v>85</v>
      </c>
      <c r="C124" s="14">
        <v>210</v>
      </c>
      <c r="D124" s="14">
        <v>225</v>
      </c>
      <c r="E124" s="15" t="s">
        <v>196</v>
      </c>
      <c r="F124" s="16" t="s">
        <v>197</v>
      </c>
      <c r="G124" s="16" t="s">
        <v>198</v>
      </c>
      <c r="H124" s="41" t="s">
        <v>199</v>
      </c>
    </row>
    <row r="125" spans="2:8">
      <c r="B125" s="13"/>
      <c r="C125" s="13"/>
      <c r="D125" s="13"/>
      <c r="E125" s="15"/>
      <c r="F125" s="34"/>
      <c r="G125" s="22"/>
      <c r="H125" s="41"/>
    </row>
    <row r="126" spans="2:8">
      <c r="B126" s="13">
        <v>86</v>
      </c>
      <c r="C126" s="13" t="s">
        <v>19</v>
      </c>
      <c r="D126" s="13">
        <v>231</v>
      </c>
      <c r="E126" s="15" t="s">
        <v>200</v>
      </c>
      <c r="F126" s="42" t="s">
        <v>201</v>
      </c>
      <c r="G126" s="16" t="s">
        <v>202</v>
      </c>
      <c r="H126" s="41" t="s">
        <v>203</v>
      </c>
    </row>
    <row r="127" spans="2:8">
      <c r="B127" s="13"/>
      <c r="C127" s="13"/>
      <c r="D127" s="13"/>
      <c r="E127" s="15"/>
      <c r="F127" s="22"/>
      <c r="G127" s="22"/>
      <c r="H127" s="41"/>
    </row>
    <row r="128" spans="2:8">
      <c r="B128" s="13">
        <v>87</v>
      </c>
      <c r="C128" s="13">
        <v>227</v>
      </c>
      <c r="D128" s="13">
        <v>233</v>
      </c>
      <c r="E128" s="15" t="s">
        <v>204</v>
      </c>
      <c r="F128" s="14" t="s">
        <v>205</v>
      </c>
      <c r="G128" s="16" t="s">
        <v>206</v>
      </c>
      <c r="H128" s="41" t="s">
        <v>207</v>
      </c>
    </row>
    <row r="129" spans="2:8">
      <c r="B129" s="13"/>
      <c r="C129" s="13"/>
      <c r="D129" s="13"/>
      <c r="E129" s="15"/>
      <c r="F129" s="22"/>
      <c r="G129" s="22"/>
      <c r="H129" s="41"/>
    </row>
    <row r="130" spans="2:8">
      <c r="B130" s="13">
        <v>88</v>
      </c>
      <c r="C130" s="14">
        <v>231</v>
      </c>
      <c r="D130" s="14">
        <v>244</v>
      </c>
      <c r="E130" s="15" t="s">
        <v>208</v>
      </c>
      <c r="F130" s="16" t="s">
        <v>209</v>
      </c>
      <c r="G130" s="16" t="s">
        <v>210</v>
      </c>
      <c r="H130" s="41" t="s">
        <v>211</v>
      </c>
    </row>
    <row r="131" spans="2:8">
      <c r="B131" s="13"/>
      <c r="C131" s="14" t="s">
        <v>19</v>
      </c>
      <c r="D131" s="14">
        <v>336</v>
      </c>
      <c r="E131" s="15" t="s">
        <v>208</v>
      </c>
      <c r="F131" s="16" t="s">
        <v>209</v>
      </c>
      <c r="G131" s="16" t="s">
        <v>212</v>
      </c>
      <c r="H131" s="41" t="s">
        <v>211</v>
      </c>
    </row>
    <row r="132" spans="2:8">
      <c r="B132" s="13">
        <v>89</v>
      </c>
      <c r="C132" s="14">
        <v>415</v>
      </c>
      <c r="D132" s="14">
        <v>400</v>
      </c>
      <c r="E132" s="15" t="s">
        <v>208</v>
      </c>
      <c r="F132" s="16" t="s">
        <v>209</v>
      </c>
      <c r="G132" s="16" t="s">
        <v>213</v>
      </c>
      <c r="H132" s="41" t="s">
        <v>211</v>
      </c>
    </row>
    <row r="133" spans="2:8">
      <c r="B133" s="13"/>
      <c r="C133" s="13"/>
      <c r="D133" s="9"/>
      <c r="E133" s="15"/>
      <c r="F133" s="22"/>
      <c r="G133" s="22"/>
      <c r="H133" s="41"/>
    </row>
    <row r="134" spans="2:8">
      <c r="B134" s="13">
        <v>90</v>
      </c>
      <c r="C134" s="14">
        <v>233</v>
      </c>
      <c r="D134" s="14">
        <v>241</v>
      </c>
      <c r="E134" s="15" t="s">
        <v>214</v>
      </c>
      <c r="F134" s="16" t="s">
        <v>215</v>
      </c>
      <c r="G134" s="16" t="s">
        <v>216</v>
      </c>
      <c r="H134" s="41" t="s">
        <v>217</v>
      </c>
    </row>
    <row r="135" spans="2:8">
      <c r="B135" s="13"/>
      <c r="C135" s="14"/>
      <c r="D135" s="14"/>
      <c r="E135" s="15"/>
      <c r="F135" s="14"/>
      <c r="G135" s="14"/>
      <c r="H135" s="41"/>
    </row>
    <row r="136" spans="2:8">
      <c r="B136" s="13">
        <v>91</v>
      </c>
      <c r="C136" s="14">
        <v>234</v>
      </c>
      <c r="D136" s="14" t="s">
        <v>19</v>
      </c>
      <c r="E136" s="15" t="s">
        <v>218</v>
      </c>
      <c r="F136" s="16" t="s">
        <v>219</v>
      </c>
      <c r="G136" s="16" t="s">
        <v>220</v>
      </c>
      <c r="H136" s="41" t="s">
        <v>221</v>
      </c>
    </row>
    <row r="137" spans="2:8">
      <c r="B137" s="13"/>
      <c r="C137" s="14"/>
      <c r="D137" s="14"/>
      <c r="E137" s="15"/>
      <c r="F137" s="14"/>
      <c r="G137" s="14"/>
      <c r="H137" s="41"/>
    </row>
    <row r="138" spans="2:8">
      <c r="B138" s="13">
        <v>92</v>
      </c>
      <c r="C138" s="14">
        <v>238</v>
      </c>
      <c r="D138" s="14">
        <v>249</v>
      </c>
      <c r="E138" s="15" t="s">
        <v>222</v>
      </c>
      <c r="F138" s="16" t="s">
        <v>223</v>
      </c>
      <c r="G138" s="16" t="s">
        <v>224</v>
      </c>
      <c r="H138" s="41" t="s">
        <v>225</v>
      </c>
    </row>
    <row r="139" spans="2:8">
      <c r="B139" s="13"/>
      <c r="C139" s="14"/>
      <c r="D139" s="14"/>
      <c r="E139" s="15"/>
      <c r="F139" s="14"/>
      <c r="G139" s="14"/>
      <c r="H139" s="41"/>
    </row>
    <row r="140" spans="2:8">
      <c r="B140" s="13">
        <v>93</v>
      </c>
      <c r="C140" s="14">
        <v>246</v>
      </c>
      <c r="D140" s="14">
        <v>261</v>
      </c>
      <c r="E140" s="15" t="s">
        <v>226</v>
      </c>
      <c r="F140" s="16" t="s">
        <v>227</v>
      </c>
      <c r="G140" s="16" t="s">
        <v>228</v>
      </c>
      <c r="H140" s="23" t="s">
        <v>229</v>
      </c>
    </row>
    <row r="141" spans="2:8">
      <c r="B141" s="13"/>
      <c r="C141" s="14"/>
      <c r="D141" s="14"/>
      <c r="E141" s="15"/>
      <c r="F141" s="14"/>
      <c r="G141" s="14"/>
      <c r="H141" s="23"/>
    </row>
    <row r="142" spans="2:8">
      <c r="B142" s="13">
        <v>94</v>
      </c>
      <c r="C142" s="14">
        <v>249</v>
      </c>
      <c r="D142" s="14">
        <v>259</v>
      </c>
      <c r="E142" s="15" t="s">
        <v>230</v>
      </c>
      <c r="F142" s="16" t="s">
        <v>231</v>
      </c>
      <c r="G142" s="16" t="s">
        <v>232</v>
      </c>
      <c r="H142" s="23" t="s">
        <v>233</v>
      </c>
    </row>
    <row r="143" spans="2:8">
      <c r="B143" s="13"/>
      <c r="C143" s="14"/>
      <c r="D143" s="14"/>
      <c r="E143" s="15"/>
      <c r="F143" s="36"/>
      <c r="G143" s="14"/>
      <c r="H143" s="23"/>
    </row>
    <row r="144" spans="2:8">
      <c r="B144" s="13">
        <v>95</v>
      </c>
      <c r="C144" s="14">
        <v>250</v>
      </c>
      <c r="D144" s="14">
        <v>262</v>
      </c>
      <c r="E144" s="15" t="s">
        <v>234</v>
      </c>
      <c r="F144" s="16" t="s">
        <v>235</v>
      </c>
      <c r="G144" s="16" t="s">
        <v>236</v>
      </c>
      <c r="H144" s="23" t="s">
        <v>237</v>
      </c>
    </row>
    <row r="145" spans="2:8">
      <c r="B145" s="13"/>
      <c r="C145" s="14"/>
      <c r="D145" s="14"/>
      <c r="E145" s="15"/>
      <c r="F145" s="36"/>
      <c r="G145" s="14"/>
      <c r="H145" s="23"/>
    </row>
    <row r="146" spans="2:8">
      <c r="B146" s="13">
        <v>96</v>
      </c>
      <c r="C146" s="14">
        <v>265</v>
      </c>
      <c r="D146" s="14">
        <v>270</v>
      </c>
      <c r="E146" s="15" t="s">
        <v>238</v>
      </c>
      <c r="F146" s="16" t="s">
        <v>239</v>
      </c>
      <c r="G146" s="16" t="s">
        <v>240</v>
      </c>
      <c r="H146" s="23" t="s">
        <v>241</v>
      </c>
    </row>
    <row r="147" spans="2:8">
      <c r="B147" s="13"/>
      <c r="C147" s="43"/>
      <c r="D147" s="43"/>
      <c r="E147" s="33"/>
      <c r="F147" s="44"/>
      <c r="G147" s="14"/>
      <c r="H147" s="23"/>
    </row>
    <row r="148" spans="2:8">
      <c r="B148" s="13">
        <v>97</v>
      </c>
      <c r="C148" s="14">
        <v>252</v>
      </c>
      <c r="D148" s="14">
        <v>250</v>
      </c>
      <c r="E148" s="15" t="s">
        <v>242</v>
      </c>
      <c r="F148" s="16" t="s">
        <v>243</v>
      </c>
      <c r="G148" s="16" t="s">
        <v>244</v>
      </c>
      <c r="H148" s="23" t="s">
        <v>245</v>
      </c>
    </row>
    <row r="149" spans="2:8">
      <c r="B149" s="13">
        <v>98</v>
      </c>
      <c r="C149" s="14">
        <v>301</v>
      </c>
      <c r="D149" s="14">
        <v>303</v>
      </c>
      <c r="E149" s="15" t="s">
        <v>242</v>
      </c>
      <c r="F149" s="16" t="s">
        <v>243</v>
      </c>
      <c r="G149" s="16" t="s">
        <v>246</v>
      </c>
      <c r="H149" s="23" t="s">
        <v>245</v>
      </c>
    </row>
    <row r="150" spans="2:8">
      <c r="B150" s="13"/>
      <c r="C150" s="14"/>
      <c r="D150" s="14"/>
      <c r="E150" s="15"/>
      <c r="F150" s="14"/>
      <c r="G150" s="14"/>
      <c r="H150" s="23"/>
    </row>
    <row r="151" spans="2:8">
      <c r="B151" s="13">
        <v>99</v>
      </c>
      <c r="C151" s="13">
        <v>323</v>
      </c>
      <c r="D151" s="13">
        <v>318</v>
      </c>
      <c r="E151" s="45" t="s">
        <v>247</v>
      </c>
      <c r="F151" s="21" t="s">
        <v>243</v>
      </c>
      <c r="G151" s="16" t="s">
        <v>248</v>
      </c>
      <c r="H151" s="20" t="s">
        <v>249</v>
      </c>
    </row>
    <row r="152" spans="2:8">
      <c r="B152" s="13"/>
      <c r="C152" s="14"/>
      <c r="D152" s="14"/>
      <c r="E152" s="15"/>
      <c r="F152" s="36"/>
      <c r="G152" s="14"/>
      <c r="H152" s="23"/>
    </row>
    <row r="153" spans="2:8">
      <c r="B153" s="13">
        <v>100</v>
      </c>
      <c r="C153" s="14">
        <v>269</v>
      </c>
      <c r="D153" s="14">
        <v>277</v>
      </c>
      <c r="E153" s="15" t="s">
        <v>250</v>
      </c>
      <c r="F153" s="16" t="s">
        <v>251</v>
      </c>
      <c r="G153" s="16" t="s">
        <v>252</v>
      </c>
      <c r="H153" s="23" t="s">
        <v>253</v>
      </c>
    </row>
    <row r="154" spans="2:8">
      <c r="B154" s="13">
        <v>101</v>
      </c>
      <c r="C154" s="14">
        <v>431</v>
      </c>
      <c r="D154" s="14" t="s">
        <v>19</v>
      </c>
      <c r="E154" s="15" t="s">
        <v>250</v>
      </c>
      <c r="F154" s="16" t="s">
        <v>251</v>
      </c>
      <c r="G154" s="16" t="s">
        <v>254</v>
      </c>
      <c r="H154" s="23" t="s">
        <v>253</v>
      </c>
    </row>
    <row r="155" spans="2:8">
      <c r="B155" s="13">
        <v>102</v>
      </c>
      <c r="C155" s="14">
        <v>583</v>
      </c>
      <c r="D155" s="46" t="s">
        <v>19</v>
      </c>
      <c r="E155" s="15" t="s">
        <v>250</v>
      </c>
      <c r="F155" s="16" t="s">
        <v>251</v>
      </c>
      <c r="G155" s="16" t="s">
        <v>255</v>
      </c>
      <c r="H155" s="23" t="s">
        <v>253</v>
      </c>
    </row>
    <row r="156" spans="2:8">
      <c r="B156" s="13"/>
      <c r="C156" s="14"/>
      <c r="D156" s="14"/>
      <c r="E156" s="15"/>
      <c r="F156" s="14"/>
      <c r="G156" s="14"/>
      <c r="H156" s="23"/>
    </row>
    <row r="157" spans="2:8">
      <c r="B157" s="13">
        <v>103</v>
      </c>
      <c r="C157" s="14">
        <v>270</v>
      </c>
      <c r="D157" s="14">
        <v>273</v>
      </c>
      <c r="E157" s="15" t="s">
        <v>256</v>
      </c>
      <c r="F157" s="16" t="s">
        <v>257</v>
      </c>
      <c r="G157" s="16" t="s">
        <v>258</v>
      </c>
      <c r="H157" s="23" t="s">
        <v>259</v>
      </c>
    </row>
    <row r="158" spans="2:8">
      <c r="B158" s="13"/>
      <c r="C158" s="14"/>
      <c r="D158" s="14"/>
      <c r="E158" s="15"/>
      <c r="F158" s="47"/>
      <c r="G158" s="47"/>
      <c r="H158" s="23"/>
    </row>
    <row r="159" spans="2:8">
      <c r="B159" s="13">
        <v>104</v>
      </c>
      <c r="C159" s="14">
        <v>274</v>
      </c>
      <c r="D159" s="14">
        <v>282</v>
      </c>
      <c r="E159" s="15" t="s">
        <v>260</v>
      </c>
      <c r="F159" s="16" t="s">
        <v>261</v>
      </c>
      <c r="G159" s="16" t="s">
        <v>262</v>
      </c>
      <c r="H159" s="23" t="s">
        <v>263</v>
      </c>
    </row>
    <row r="160" spans="2:8">
      <c r="B160" s="13"/>
      <c r="C160" s="14"/>
      <c r="D160" s="14"/>
      <c r="E160" s="15"/>
      <c r="F160" s="14"/>
      <c r="G160" s="14"/>
      <c r="H160" s="23"/>
    </row>
    <row r="161" spans="2:8">
      <c r="B161" s="13">
        <v>105</v>
      </c>
      <c r="C161" s="14">
        <v>279</v>
      </c>
      <c r="D161" s="14">
        <v>287</v>
      </c>
      <c r="E161" s="15" t="s">
        <v>264</v>
      </c>
      <c r="F161" s="36" t="s">
        <v>265</v>
      </c>
      <c r="G161" s="16" t="s">
        <v>266</v>
      </c>
      <c r="H161" s="20" t="s">
        <v>267</v>
      </c>
    </row>
    <row r="162" spans="2:8">
      <c r="B162" s="13"/>
      <c r="C162" s="14"/>
      <c r="D162" s="14"/>
      <c r="E162" s="15"/>
      <c r="F162" s="14"/>
      <c r="G162" s="14"/>
      <c r="H162" s="20"/>
    </row>
    <row r="163" spans="2:8">
      <c r="B163" s="13">
        <v>106</v>
      </c>
      <c r="C163" s="14">
        <v>282</v>
      </c>
      <c r="D163" s="14">
        <v>285</v>
      </c>
      <c r="E163" s="15" t="s">
        <v>268</v>
      </c>
      <c r="F163" s="16" t="s">
        <v>269</v>
      </c>
      <c r="G163" s="16" t="s">
        <v>270</v>
      </c>
      <c r="H163" s="20" t="s">
        <v>271</v>
      </c>
    </row>
    <row r="164" spans="2:8">
      <c r="B164" s="13"/>
      <c r="C164" s="14"/>
      <c r="D164" s="14"/>
      <c r="E164" s="15"/>
      <c r="F164" s="14"/>
      <c r="G164" s="14"/>
      <c r="H164" s="20"/>
    </row>
    <row r="165" spans="2:8">
      <c r="B165" s="13">
        <v>107</v>
      </c>
      <c r="C165" s="14">
        <v>289</v>
      </c>
      <c r="D165" s="14">
        <v>289</v>
      </c>
      <c r="E165" s="15" t="s">
        <v>272</v>
      </c>
      <c r="F165" s="16" t="s">
        <v>273</v>
      </c>
      <c r="G165" s="16" t="s">
        <v>274</v>
      </c>
      <c r="H165" s="23" t="s">
        <v>275</v>
      </c>
    </row>
    <row r="166" spans="2:8">
      <c r="B166" s="13">
        <v>108</v>
      </c>
      <c r="C166" s="14">
        <v>305</v>
      </c>
      <c r="D166" s="14">
        <v>307</v>
      </c>
      <c r="E166" s="15" t="s">
        <v>272</v>
      </c>
      <c r="F166" s="16" t="s">
        <v>273</v>
      </c>
      <c r="G166" s="16" t="s">
        <v>276</v>
      </c>
      <c r="H166" s="23" t="s">
        <v>275</v>
      </c>
    </row>
    <row r="167" spans="2:8">
      <c r="B167" s="13"/>
      <c r="C167" s="14"/>
      <c r="D167" s="14"/>
      <c r="E167" s="15"/>
      <c r="F167" s="14"/>
      <c r="G167" s="14"/>
      <c r="H167" s="23"/>
    </row>
    <row r="168" spans="2:8">
      <c r="B168" s="13">
        <v>109</v>
      </c>
      <c r="C168" s="14">
        <v>289</v>
      </c>
      <c r="D168" s="14">
        <v>289</v>
      </c>
      <c r="E168" s="15" t="s">
        <v>277</v>
      </c>
      <c r="F168" s="16" t="s">
        <v>278</v>
      </c>
      <c r="G168" s="16" t="s">
        <v>274</v>
      </c>
      <c r="H168" s="23" t="s">
        <v>279</v>
      </c>
    </row>
    <row r="169" spans="2:8">
      <c r="B169" s="13">
        <v>110</v>
      </c>
      <c r="C169" s="14">
        <v>290</v>
      </c>
      <c r="D169" s="14">
        <v>294</v>
      </c>
      <c r="E169" s="15" t="s">
        <v>277</v>
      </c>
      <c r="F169" s="16" t="s">
        <v>278</v>
      </c>
      <c r="G169" s="16" t="s">
        <v>280</v>
      </c>
      <c r="H169" s="23" t="s">
        <v>279</v>
      </c>
    </row>
    <row r="170" spans="2:8">
      <c r="B170" s="13">
        <v>111</v>
      </c>
      <c r="C170" s="14">
        <v>291</v>
      </c>
      <c r="D170" s="14">
        <v>291</v>
      </c>
      <c r="E170" s="15" t="s">
        <v>277</v>
      </c>
      <c r="F170" s="16" t="s">
        <v>278</v>
      </c>
      <c r="G170" s="16" t="s">
        <v>281</v>
      </c>
      <c r="H170" s="23" t="s">
        <v>279</v>
      </c>
    </row>
    <row r="171" spans="2:8">
      <c r="B171" s="13"/>
      <c r="C171" s="14">
        <v>296</v>
      </c>
      <c r="D171" s="14">
        <v>297</v>
      </c>
      <c r="E171" s="15" t="s">
        <v>277</v>
      </c>
      <c r="F171" s="16" t="s">
        <v>278</v>
      </c>
      <c r="G171" s="16" t="s">
        <v>282</v>
      </c>
      <c r="H171" s="23" t="s">
        <v>279</v>
      </c>
    </row>
    <row r="172" spans="2:8">
      <c r="B172" s="13">
        <v>112</v>
      </c>
      <c r="C172" s="46" t="s">
        <v>19</v>
      </c>
      <c r="D172" s="14">
        <v>302</v>
      </c>
      <c r="E172" s="15" t="s">
        <v>277</v>
      </c>
      <c r="F172" s="16" t="s">
        <v>278</v>
      </c>
      <c r="G172" s="16" t="s">
        <v>283</v>
      </c>
      <c r="H172" s="23" t="s">
        <v>279</v>
      </c>
    </row>
    <row r="173" spans="2:8">
      <c r="B173" s="13">
        <v>113</v>
      </c>
      <c r="C173" s="14" t="s">
        <v>19</v>
      </c>
      <c r="D173" s="14">
        <v>315</v>
      </c>
      <c r="E173" s="15" t="s">
        <v>277</v>
      </c>
      <c r="F173" s="16" t="s">
        <v>278</v>
      </c>
      <c r="G173" s="16" t="s">
        <v>32</v>
      </c>
      <c r="H173" s="23" t="s">
        <v>279</v>
      </c>
    </row>
    <row r="174" spans="2:8">
      <c r="B174" s="13">
        <v>114</v>
      </c>
      <c r="C174" s="46">
        <v>316</v>
      </c>
      <c r="D174" s="14" t="s">
        <v>19</v>
      </c>
      <c r="E174" s="15" t="s">
        <v>277</v>
      </c>
      <c r="F174" s="16" t="s">
        <v>278</v>
      </c>
      <c r="G174" s="16" t="s">
        <v>284</v>
      </c>
      <c r="H174" s="23" t="s">
        <v>279</v>
      </c>
    </row>
    <row r="175" spans="2:8">
      <c r="B175" s="13"/>
      <c r="C175" s="13"/>
      <c r="D175" s="13"/>
      <c r="E175" s="15"/>
      <c r="F175" s="13"/>
      <c r="G175" s="14"/>
      <c r="H175" s="23"/>
    </row>
    <row r="176" spans="2:8">
      <c r="B176" s="13">
        <v>115</v>
      </c>
      <c r="C176" s="13">
        <v>298</v>
      </c>
      <c r="D176" s="13">
        <v>307</v>
      </c>
      <c r="E176" s="15" t="s">
        <v>285</v>
      </c>
      <c r="F176" s="16" t="s">
        <v>286</v>
      </c>
      <c r="G176" s="16" t="s">
        <v>287</v>
      </c>
      <c r="H176" s="23" t="s">
        <v>288</v>
      </c>
    </row>
    <row r="177" spans="2:8">
      <c r="B177" s="13">
        <v>116</v>
      </c>
      <c r="C177" s="13">
        <v>322</v>
      </c>
      <c r="D177" s="13">
        <v>317</v>
      </c>
      <c r="E177" s="15" t="s">
        <v>285</v>
      </c>
      <c r="F177" s="16" t="s">
        <v>286</v>
      </c>
      <c r="G177" s="16" t="s">
        <v>289</v>
      </c>
      <c r="H177" s="23" t="s">
        <v>288</v>
      </c>
    </row>
    <row r="178" spans="2:8">
      <c r="B178" s="13">
        <v>117</v>
      </c>
      <c r="C178" s="13">
        <v>326</v>
      </c>
      <c r="D178" s="13" t="s">
        <v>19</v>
      </c>
      <c r="E178" s="15" t="s">
        <v>285</v>
      </c>
      <c r="F178" s="16" t="s">
        <v>286</v>
      </c>
      <c r="G178" s="16" t="s">
        <v>290</v>
      </c>
      <c r="H178" s="23" t="s">
        <v>288</v>
      </c>
    </row>
    <row r="179" spans="2:8">
      <c r="B179" s="13">
        <v>118</v>
      </c>
      <c r="C179" s="13">
        <v>327</v>
      </c>
      <c r="D179" s="13">
        <v>328</v>
      </c>
      <c r="E179" s="15" t="s">
        <v>285</v>
      </c>
      <c r="F179" s="16" t="s">
        <v>286</v>
      </c>
      <c r="G179" s="16" t="s">
        <v>291</v>
      </c>
      <c r="H179" s="23" t="s">
        <v>288</v>
      </c>
    </row>
    <row r="180" spans="2:8">
      <c r="B180" s="13"/>
      <c r="C180" s="13"/>
      <c r="D180" s="13"/>
      <c r="E180" s="15"/>
      <c r="F180" s="14"/>
      <c r="G180" s="14"/>
      <c r="H180" s="23"/>
    </row>
    <row r="181" spans="2:8">
      <c r="B181" s="13">
        <v>119</v>
      </c>
      <c r="C181" s="13">
        <v>299</v>
      </c>
      <c r="D181" s="13">
        <v>304</v>
      </c>
      <c r="E181" s="15" t="s">
        <v>292</v>
      </c>
      <c r="F181" s="16" t="s">
        <v>293</v>
      </c>
      <c r="G181" s="16" t="s">
        <v>294</v>
      </c>
      <c r="H181" s="23" t="s">
        <v>295</v>
      </c>
    </row>
    <row r="182" spans="2:8">
      <c r="B182" s="13">
        <v>120</v>
      </c>
      <c r="C182" s="13">
        <v>314</v>
      </c>
      <c r="D182" s="13" t="s">
        <v>19</v>
      </c>
      <c r="E182" s="15" t="s">
        <v>292</v>
      </c>
      <c r="F182" s="16" t="s">
        <v>293</v>
      </c>
      <c r="G182" s="16" t="s">
        <v>296</v>
      </c>
      <c r="H182" s="23" t="s">
        <v>295</v>
      </c>
    </row>
    <row r="183" spans="2:8">
      <c r="B183" s="13"/>
      <c r="C183" s="13"/>
      <c r="D183" s="13"/>
      <c r="E183" s="15"/>
      <c r="F183" s="14"/>
      <c r="G183" s="14"/>
      <c r="H183" s="23"/>
    </row>
    <row r="184" spans="2:8">
      <c r="B184" s="13">
        <v>121</v>
      </c>
      <c r="C184" s="13">
        <v>304</v>
      </c>
      <c r="D184" s="13">
        <v>312</v>
      </c>
      <c r="E184" s="15" t="s">
        <v>297</v>
      </c>
      <c r="F184" s="16" t="s">
        <v>298</v>
      </c>
      <c r="G184" s="16" t="s">
        <v>299</v>
      </c>
      <c r="H184" s="23" t="s">
        <v>300</v>
      </c>
    </row>
    <row r="185" spans="2:8">
      <c r="B185" s="13"/>
      <c r="C185" s="13"/>
      <c r="D185" s="13"/>
      <c r="E185" s="15"/>
      <c r="F185" s="14"/>
      <c r="G185" s="14"/>
      <c r="H185" s="23"/>
    </row>
    <row r="186" spans="2:8">
      <c r="B186" s="13">
        <v>122</v>
      </c>
      <c r="C186" s="13">
        <v>306</v>
      </c>
      <c r="D186" s="13">
        <v>311</v>
      </c>
      <c r="E186" s="15" t="s">
        <v>301</v>
      </c>
      <c r="F186" s="16" t="s">
        <v>302</v>
      </c>
      <c r="G186" s="16" t="s">
        <v>303</v>
      </c>
      <c r="H186" s="23" t="s">
        <v>304</v>
      </c>
    </row>
    <row r="187" spans="2:8">
      <c r="B187" s="13"/>
      <c r="C187" s="13"/>
      <c r="D187" s="13"/>
      <c r="E187" s="15"/>
      <c r="F187" s="14"/>
      <c r="G187" s="14"/>
      <c r="H187" s="23"/>
    </row>
    <row r="188" spans="2:8">
      <c r="B188" s="13">
        <v>123</v>
      </c>
      <c r="C188" s="13">
        <v>324</v>
      </c>
      <c r="D188" s="13" t="s">
        <v>19</v>
      </c>
      <c r="E188" s="15" t="s">
        <v>305</v>
      </c>
      <c r="F188" s="16" t="s">
        <v>306</v>
      </c>
      <c r="G188" s="16" t="s">
        <v>307</v>
      </c>
      <c r="H188" s="23" t="s">
        <v>308</v>
      </c>
    </row>
    <row r="189" spans="2:8">
      <c r="B189" s="13"/>
      <c r="C189" s="13"/>
      <c r="D189" s="13"/>
      <c r="E189" s="15"/>
      <c r="F189" s="13"/>
      <c r="G189" s="13"/>
      <c r="H189" s="23"/>
    </row>
    <row r="190" spans="2:8">
      <c r="B190" s="13">
        <v>124</v>
      </c>
      <c r="C190" s="14">
        <v>327</v>
      </c>
      <c r="D190" s="14">
        <v>328</v>
      </c>
      <c r="E190" s="15" t="s">
        <v>309</v>
      </c>
      <c r="F190" s="16" t="s">
        <v>310</v>
      </c>
      <c r="G190" s="16" t="s">
        <v>291</v>
      </c>
      <c r="H190" s="23" t="s">
        <v>311</v>
      </c>
    </row>
    <row r="191" spans="2:8">
      <c r="B191" s="13">
        <v>125</v>
      </c>
      <c r="C191" s="14">
        <v>348</v>
      </c>
      <c r="D191" s="14">
        <v>348</v>
      </c>
      <c r="E191" s="15" t="s">
        <v>309</v>
      </c>
      <c r="F191" s="16" t="s">
        <v>310</v>
      </c>
      <c r="G191" s="16" t="s">
        <v>312</v>
      </c>
      <c r="H191" s="23" t="s">
        <v>311</v>
      </c>
    </row>
    <row r="192" spans="2:8">
      <c r="B192" s="13">
        <v>126</v>
      </c>
      <c r="C192" s="14">
        <v>352</v>
      </c>
      <c r="D192" s="14">
        <v>346</v>
      </c>
      <c r="E192" s="15" t="s">
        <v>309</v>
      </c>
      <c r="F192" s="16" t="s">
        <v>310</v>
      </c>
      <c r="G192" s="16" t="s">
        <v>313</v>
      </c>
      <c r="H192" s="23" t="s">
        <v>311</v>
      </c>
    </row>
    <row r="193" spans="2:8">
      <c r="B193" s="13">
        <v>127</v>
      </c>
      <c r="C193" s="14">
        <v>380</v>
      </c>
      <c r="D193" s="14" t="s">
        <v>19</v>
      </c>
      <c r="E193" s="15" t="s">
        <v>309</v>
      </c>
      <c r="F193" s="16" t="s">
        <v>310</v>
      </c>
      <c r="G193" s="16" t="s">
        <v>314</v>
      </c>
      <c r="H193" s="23" t="s">
        <v>311</v>
      </c>
    </row>
    <row r="194" spans="2:8">
      <c r="B194" s="13"/>
      <c r="C194" s="13"/>
      <c r="D194" s="13"/>
      <c r="E194" s="15"/>
      <c r="F194" s="22"/>
      <c r="G194" s="22"/>
      <c r="H194" s="12"/>
    </row>
    <row r="195" spans="2:8">
      <c r="B195" s="13"/>
      <c r="C195" s="14"/>
      <c r="D195" s="14"/>
      <c r="E195" s="15"/>
      <c r="F195" s="19"/>
      <c r="G195" s="19"/>
      <c r="H195" s="23"/>
    </row>
    <row r="196" spans="2:8">
      <c r="B196" s="13">
        <v>128</v>
      </c>
      <c r="C196" s="14">
        <v>332</v>
      </c>
      <c r="D196" s="14">
        <v>327</v>
      </c>
      <c r="E196" s="15" t="s">
        <v>315</v>
      </c>
      <c r="F196" s="16" t="s">
        <v>316</v>
      </c>
      <c r="G196" s="16" t="s">
        <v>317</v>
      </c>
      <c r="H196" s="23" t="s">
        <v>318</v>
      </c>
    </row>
    <row r="197" spans="2:8">
      <c r="B197" s="13"/>
      <c r="C197" s="14"/>
      <c r="D197" s="14"/>
      <c r="E197" s="15"/>
      <c r="F197" s="19"/>
      <c r="G197" s="19"/>
      <c r="H197" s="23"/>
    </row>
    <row r="198" spans="2:8">
      <c r="B198" s="13">
        <v>129</v>
      </c>
      <c r="C198" s="14">
        <v>335</v>
      </c>
      <c r="D198" s="14">
        <v>333</v>
      </c>
      <c r="E198" s="15" t="s">
        <v>319</v>
      </c>
      <c r="F198" s="16" t="s">
        <v>320</v>
      </c>
      <c r="G198" s="16" t="s">
        <v>321</v>
      </c>
      <c r="H198" s="23" t="s">
        <v>322</v>
      </c>
    </row>
    <row r="199" spans="2:8">
      <c r="B199" s="13"/>
      <c r="C199" s="14"/>
      <c r="D199" s="14"/>
      <c r="E199" s="15"/>
      <c r="F199" s="19"/>
      <c r="G199" s="19"/>
      <c r="H199" s="23"/>
    </row>
    <row r="200" spans="2:8">
      <c r="B200" s="13">
        <v>130</v>
      </c>
      <c r="C200" s="14">
        <v>336</v>
      </c>
      <c r="D200" s="14">
        <v>335</v>
      </c>
      <c r="E200" s="15" t="s">
        <v>323</v>
      </c>
      <c r="F200" s="16" t="s">
        <v>324</v>
      </c>
      <c r="G200" s="16" t="s">
        <v>325</v>
      </c>
      <c r="H200" s="23" t="s">
        <v>326</v>
      </c>
    </row>
    <row r="201" spans="2:8">
      <c r="B201" s="13">
        <v>131</v>
      </c>
      <c r="C201" s="14">
        <v>339</v>
      </c>
      <c r="D201" s="14">
        <v>340</v>
      </c>
      <c r="E201" s="15" t="s">
        <v>323</v>
      </c>
      <c r="F201" s="16" t="s">
        <v>324</v>
      </c>
      <c r="G201" s="16" t="s">
        <v>327</v>
      </c>
      <c r="H201" s="23" t="s">
        <v>326</v>
      </c>
    </row>
    <row r="202" spans="2:8">
      <c r="B202" s="13">
        <v>132</v>
      </c>
      <c r="C202" s="14">
        <v>417</v>
      </c>
      <c r="D202" s="14" t="s">
        <v>19</v>
      </c>
      <c r="E202" s="15" t="s">
        <v>323</v>
      </c>
      <c r="F202" s="16" t="s">
        <v>324</v>
      </c>
      <c r="G202" s="16" t="s">
        <v>328</v>
      </c>
      <c r="H202" s="23" t="s">
        <v>326</v>
      </c>
    </row>
    <row r="203" spans="2:8">
      <c r="B203" s="13">
        <v>133</v>
      </c>
      <c r="C203" s="14">
        <v>455</v>
      </c>
      <c r="D203" s="14">
        <v>427</v>
      </c>
      <c r="E203" s="15" t="s">
        <v>323</v>
      </c>
      <c r="F203" s="16" t="s">
        <v>324</v>
      </c>
      <c r="G203" s="16" t="s">
        <v>329</v>
      </c>
      <c r="H203" s="23" t="s">
        <v>326</v>
      </c>
    </row>
    <row r="204" spans="2:8">
      <c r="B204" s="13">
        <v>134</v>
      </c>
      <c r="C204" s="14">
        <v>482</v>
      </c>
      <c r="D204" s="14" t="s">
        <v>19</v>
      </c>
      <c r="E204" s="15" t="s">
        <v>323</v>
      </c>
      <c r="F204" s="16" t="s">
        <v>324</v>
      </c>
      <c r="G204" s="16" t="s">
        <v>330</v>
      </c>
      <c r="H204" s="23" t="s">
        <v>326</v>
      </c>
    </row>
    <row r="205" spans="2:8">
      <c r="B205" s="13"/>
      <c r="C205" s="14"/>
      <c r="D205" s="14"/>
      <c r="E205" s="15"/>
      <c r="F205" s="19"/>
      <c r="G205" s="19"/>
      <c r="H205" s="23"/>
    </row>
    <row r="206" spans="2:8">
      <c r="B206" s="13">
        <v>135</v>
      </c>
      <c r="C206" s="14">
        <v>337</v>
      </c>
      <c r="D206" s="14" t="s">
        <v>19</v>
      </c>
      <c r="E206" s="15" t="s">
        <v>331</v>
      </c>
      <c r="F206" s="16" t="s">
        <v>332</v>
      </c>
      <c r="G206" s="16" t="s">
        <v>333</v>
      </c>
      <c r="H206" s="23" t="s">
        <v>334</v>
      </c>
    </row>
    <row r="207" spans="2:8">
      <c r="B207" s="13"/>
      <c r="C207" s="14"/>
      <c r="D207" s="14"/>
      <c r="E207" s="15"/>
      <c r="F207" s="19"/>
      <c r="G207" s="19"/>
      <c r="H207" s="23"/>
    </row>
    <row r="208" spans="2:8">
      <c r="B208" s="13">
        <v>136</v>
      </c>
      <c r="C208" s="14">
        <v>341</v>
      </c>
      <c r="D208" s="14" t="s">
        <v>19</v>
      </c>
      <c r="E208" s="15" t="s">
        <v>335</v>
      </c>
      <c r="F208" s="16" t="s">
        <v>336</v>
      </c>
      <c r="G208" s="16" t="s">
        <v>337</v>
      </c>
      <c r="H208" s="23" t="s">
        <v>338</v>
      </c>
    </row>
    <row r="209" spans="2:8">
      <c r="B209" s="13"/>
      <c r="C209" s="14"/>
      <c r="D209" s="14"/>
      <c r="E209" s="15"/>
      <c r="F209" s="19"/>
      <c r="G209" s="19"/>
      <c r="H209" s="23"/>
    </row>
    <row r="210" spans="2:8">
      <c r="B210" s="13">
        <v>137</v>
      </c>
      <c r="C210" s="14">
        <v>343</v>
      </c>
      <c r="D210" s="14">
        <v>353</v>
      </c>
      <c r="E210" s="15" t="s">
        <v>339</v>
      </c>
      <c r="F210" s="16" t="s">
        <v>340</v>
      </c>
      <c r="G210" s="16" t="s">
        <v>341</v>
      </c>
      <c r="H210" s="20" t="s">
        <v>342</v>
      </c>
    </row>
    <row r="211" spans="2:8">
      <c r="B211" s="13">
        <v>138</v>
      </c>
      <c r="C211" s="14">
        <v>354</v>
      </c>
      <c r="D211" s="14">
        <v>355</v>
      </c>
      <c r="E211" s="15" t="s">
        <v>339</v>
      </c>
      <c r="F211" s="16" t="s">
        <v>340</v>
      </c>
      <c r="G211" s="16" t="s">
        <v>343</v>
      </c>
      <c r="H211" s="20" t="s">
        <v>342</v>
      </c>
    </row>
    <row r="212" spans="2:8">
      <c r="B212" s="13">
        <v>139</v>
      </c>
      <c r="C212" s="14">
        <v>360</v>
      </c>
      <c r="D212" s="14">
        <v>357</v>
      </c>
      <c r="E212" s="15" t="s">
        <v>339</v>
      </c>
      <c r="F212" s="16" t="s">
        <v>340</v>
      </c>
      <c r="G212" s="16" t="s">
        <v>344</v>
      </c>
      <c r="H212" s="20" t="s">
        <v>342</v>
      </c>
    </row>
    <row r="213" spans="2:8">
      <c r="B213" s="13">
        <v>140</v>
      </c>
      <c r="C213" s="14">
        <v>373</v>
      </c>
      <c r="D213" s="14">
        <v>363</v>
      </c>
      <c r="E213" s="15" t="s">
        <v>339</v>
      </c>
      <c r="F213" s="16" t="s">
        <v>340</v>
      </c>
      <c r="G213" s="16" t="s">
        <v>345</v>
      </c>
      <c r="H213" s="20" t="s">
        <v>342</v>
      </c>
    </row>
    <row r="214" spans="2:8">
      <c r="B214" s="13">
        <v>141</v>
      </c>
      <c r="C214" s="14">
        <v>374</v>
      </c>
      <c r="D214" s="14">
        <v>364</v>
      </c>
      <c r="E214" s="15" t="s">
        <v>339</v>
      </c>
      <c r="F214" s="16" t="s">
        <v>340</v>
      </c>
      <c r="G214" s="16" t="s">
        <v>346</v>
      </c>
      <c r="H214" s="20" t="s">
        <v>342</v>
      </c>
    </row>
    <row r="215" spans="2:8">
      <c r="B215" s="13">
        <v>142</v>
      </c>
      <c r="C215" s="14">
        <v>377</v>
      </c>
      <c r="D215" s="14">
        <v>366</v>
      </c>
      <c r="E215" s="15" t="s">
        <v>339</v>
      </c>
      <c r="F215" s="16" t="s">
        <v>340</v>
      </c>
      <c r="G215" s="16" t="s">
        <v>347</v>
      </c>
      <c r="H215" s="20" t="s">
        <v>342</v>
      </c>
    </row>
    <row r="216" spans="2:8">
      <c r="B216" s="14">
        <v>143</v>
      </c>
      <c r="C216" s="14">
        <v>387</v>
      </c>
      <c r="D216" s="14" t="s">
        <v>19</v>
      </c>
      <c r="E216" s="15" t="s">
        <v>339</v>
      </c>
      <c r="F216" s="16" t="s">
        <v>340</v>
      </c>
      <c r="G216" s="16" t="s">
        <v>348</v>
      </c>
      <c r="H216" s="20" t="s">
        <v>342</v>
      </c>
    </row>
    <row r="217" spans="2:8">
      <c r="B217" s="13">
        <v>144</v>
      </c>
      <c r="C217" s="14">
        <v>543</v>
      </c>
      <c r="D217" s="14" t="s">
        <v>19</v>
      </c>
      <c r="E217" s="15" t="s">
        <v>339</v>
      </c>
      <c r="F217" s="16" t="s">
        <v>340</v>
      </c>
      <c r="G217" s="16" t="s">
        <v>349</v>
      </c>
      <c r="H217" s="20" t="s">
        <v>342</v>
      </c>
    </row>
    <row r="218" spans="2:8">
      <c r="B218" s="13">
        <v>145</v>
      </c>
      <c r="C218" s="14">
        <v>559</v>
      </c>
      <c r="D218" s="14">
        <v>510</v>
      </c>
      <c r="E218" s="15" t="s">
        <v>339</v>
      </c>
      <c r="F218" s="16" t="s">
        <v>340</v>
      </c>
      <c r="G218" s="16" t="s">
        <v>350</v>
      </c>
      <c r="H218" s="20" t="s">
        <v>342</v>
      </c>
    </row>
    <row r="219" spans="2:8">
      <c r="B219" s="48"/>
      <c r="C219" s="14"/>
      <c r="D219" s="14"/>
      <c r="E219" s="15"/>
      <c r="F219" s="19"/>
      <c r="G219" s="19"/>
      <c r="H219" s="20"/>
    </row>
    <row r="220" spans="2:8">
      <c r="B220" s="13">
        <v>146</v>
      </c>
      <c r="C220" s="14">
        <v>344</v>
      </c>
      <c r="D220" s="14">
        <v>349</v>
      </c>
      <c r="E220" s="15" t="s">
        <v>351</v>
      </c>
      <c r="F220" s="16" t="s">
        <v>352</v>
      </c>
      <c r="G220" s="16" t="s">
        <v>353</v>
      </c>
      <c r="H220" s="23" t="s">
        <v>354</v>
      </c>
    </row>
    <row r="221" spans="2:8">
      <c r="B221" s="13">
        <v>147</v>
      </c>
      <c r="C221" s="14">
        <v>359</v>
      </c>
      <c r="D221" s="14" t="s">
        <v>19</v>
      </c>
      <c r="E221" s="15" t="s">
        <v>351</v>
      </c>
      <c r="F221" s="16" t="s">
        <v>352</v>
      </c>
      <c r="G221" s="16" t="s">
        <v>355</v>
      </c>
      <c r="H221" s="23" t="s">
        <v>354</v>
      </c>
    </row>
    <row r="222" spans="2:8">
      <c r="B222" s="13">
        <v>148</v>
      </c>
      <c r="C222" s="14">
        <v>364</v>
      </c>
      <c r="D222" s="14">
        <v>360</v>
      </c>
      <c r="E222" s="15" t="s">
        <v>351</v>
      </c>
      <c r="F222" s="16" t="s">
        <v>352</v>
      </c>
      <c r="G222" s="16" t="s">
        <v>356</v>
      </c>
      <c r="H222" s="23" t="s">
        <v>354</v>
      </c>
    </row>
    <row r="223" spans="2:8">
      <c r="B223" s="13">
        <v>149</v>
      </c>
      <c r="C223" s="14">
        <v>376</v>
      </c>
      <c r="D223" s="14">
        <v>365</v>
      </c>
      <c r="E223" s="15" t="s">
        <v>351</v>
      </c>
      <c r="F223" s="16" t="s">
        <v>352</v>
      </c>
      <c r="G223" s="16" t="s">
        <v>357</v>
      </c>
      <c r="H223" s="23" t="s">
        <v>354</v>
      </c>
    </row>
    <row r="224" spans="2:8">
      <c r="B224" s="13">
        <v>150</v>
      </c>
      <c r="C224" s="14">
        <v>494</v>
      </c>
      <c r="D224" s="14">
        <v>458</v>
      </c>
      <c r="E224" s="15" t="s">
        <v>351</v>
      </c>
      <c r="F224" s="16" t="s">
        <v>352</v>
      </c>
      <c r="G224" s="16" t="s">
        <v>358</v>
      </c>
      <c r="H224" s="23" t="s">
        <v>354</v>
      </c>
    </row>
    <row r="225" spans="2:18">
      <c r="B225" s="13"/>
      <c r="C225" s="14"/>
      <c r="D225" s="14"/>
      <c r="E225" s="15"/>
      <c r="F225" s="19"/>
      <c r="G225" s="19"/>
      <c r="H225" s="20"/>
    </row>
    <row r="226" spans="2:18">
      <c r="B226" s="13">
        <v>151</v>
      </c>
      <c r="C226" s="14">
        <v>349</v>
      </c>
      <c r="D226" s="14">
        <v>351</v>
      </c>
      <c r="E226" s="15" t="s">
        <v>359</v>
      </c>
      <c r="F226" s="16" t="s">
        <v>360</v>
      </c>
      <c r="G226" s="16" t="s">
        <v>361</v>
      </c>
      <c r="H226" s="20" t="s">
        <v>362</v>
      </c>
    </row>
    <row r="227" spans="2:18">
      <c r="B227" s="13"/>
      <c r="C227" s="14"/>
      <c r="D227" s="14"/>
      <c r="E227" s="15"/>
      <c r="F227" s="19"/>
      <c r="G227" s="19"/>
      <c r="H227" s="20"/>
    </row>
    <row r="228" spans="2:18">
      <c r="B228" s="13">
        <v>152</v>
      </c>
      <c r="C228" s="14">
        <v>368</v>
      </c>
      <c r="D228" s="14">
        <v>356</v>
      </c>
      <c r="E228" s="15" t="s">
        <v>363</v>
      </c>
      <c r="F228" s="16" t="s">
        <v>364</v>
      </c>
      <c r="G228" s="16" t="s">
        <v>365</v>
      </c>
      <c r="H228" s="20" t="s">
        <v>366</v>
      </c>
      <c r="K228" s="28"/>
      <c r="L228" s="28"/>
      <c r="M228" s="28"/>
      <c r="N228" s="28"/>
      <c r="O228" s="28"/>
      <c r="P228" s="28"/>
      <c r="Q228" s="28"/>
      <c r="R228" s="28"/>
    </row>
    <row r="229" spans="2:18">
      <c r="B229" s="13">
        <v>153</v>
      </c>
      <c r="C229" s="14">
        <v>369</v>
      </c>
      <c r="D229" s="14">
        <v>361</v>
      </c>
      <c r="E229" s="15" t="s">
        <v>363</v>
      </c>
      <c r="F229" s="16" t="s">
        <v>364</v>
      </c>
      <c r="G229" s="16" t="s">
        <v>367</v>
      </c>
      <c r="H229" s="20" t="s">
        <v>366</v>
      </c>
      <c r="K229" s="28"/>
      <c r="L229" s="28"/>
      <c r="M229" s="28"/>
      <c r="N229" s="28"/>
      <c r="O229" s="28"/>
      <c r="P229" s="28"/>
      <c r="Q229" s="28"/>
      <c r="R229" s="28"/>
    </row>
    <row r="230" spans="2:18">
      <c r="B230" s="13"/>
      <c r="C230" s="14"/>
      <c r="D230" s="14"/>
      <c r="E230" s="15"/>
      <c r="F230" s="10"/>
      <c r="G230" s="10"/>
      <c r="H230" s="12"/>
    </row>
    <row r="231" spans="2:18">
      <c r="B231" s="13">
        <v>154</v>
      </c>
      <c r="C231" s="14">
        <v>364</v>
      </c>
      <c r="D231" s="14">
        <v>360</v>
      </c>
      <c r="E231" s="15" t="s">
        <v>368</v>
      </c>
      <c r="F231" s="14" t="s">
        <v>369</v>
      </c>
      <c r="G231" s="16" t="s">
        <v>356</v>
      </c>
      <c r="H231" s="23" t="s">
        <v>370</v>
      </c>
    </row>
    <row r="232" spans="2:18">
      <c r="B232" s="13"/>
      <c r="C232" s="14"/>
      <c r="D232" s="14"/>
      <c r="E232" s="15"/>
      <c r="F232" s="14"/>
      <c r="G232" s="14"/>
      <c r="H232" s="23"/>
    </row>
    <row r="233" spans="2:18">
      <c r="B233" s="13">
        <v>155</v>
      </c>
      <c r="C233" s="14">
        <v>405</v>
      </c>
      <c r="D233" s="14">
        <v>393</v>
      </c>
      <c r="E233" s="15" t="s">
        <v>371</v>
      </c>
      <c r="F233" s="21" t="s">
        <v>372</v>
      </c>
      <c r="G233" s="16" t="s">
        <v>373</v>
      </c>
      <c r="H233" s="23" t="s">
        <v>374</v>
      </c>
    </row>
    <row r="234" spans="2:18">
      <c r="B234" s="13"/>
      <c r="C234" s="14"/>
      <c r="D234" s="14"/>
      <c r="E234" s="15"/>
      <c r="F234" s="14"/>
      <c r="G234" s="14"/>
      <c r="H234" s="23"/>
    </row>
    <row r="235" spans="2:18">
      <c r="B235" s="13">
        <v>156</v>
      </c>
      <c r="C235" s="14">
        <v>378</v>
      </c>
      <c r="D235" s="14">
        <v>371</v>
      </c>
      <c r="E235" s="15" t="s">
        <v>375</v>
      </c>
      <c r="F235" s="16" t="s">
        <v>376</v>
      </c>
      <c r="G235" s="16" t="s">
        <v>377</v>
      </c>
      <c r="H235" s="23" t="s">
        <v>378</v>
      </c>
    </row>
    <row r="236" spans="2:18">
      <c r="B236" s="13">
        <v>157</v>
      </c>
      <c r="C236" s="14">
        <v>399</v>
      </c>
      <c r="D236" s="14">
        <v>383</v>
      </c>
      <c r="E236" s="15" t="s">
        <v>375</v>
      </c>
      <c r="F236" s="16" t="s">
        <v>376</v>
      </c>
      <c r="G236" s="16" t="s">
        <v>379</v>
      </c>
      <c r="H236" s="23" t="s">
        <v>378</v>
      </c>
    </row>
    <row r="237" spans="2:18">
      <c r="B237" s="13">
        <v>158</v>
      </c>
      <c r="C237" s="14">
        <v>422</v>
      </c>
      <c r="D237" s="14">
        <v>412</v>
      </c>
      <c r="E237" s="15" t="s">
        <v>375</v>
      </c>
      <c r="F237" s="16" t="s">
        <v>376</v>
      </c>
      <c r="G237" s="16" t="s">
        <v>68</v>
      </c>
      <c r="H237" s="23" t="s">
        <v>378</v>
      </c>
    </row>
    <row r="238" spans="2:18">
      <c r="B238" s="13">
        <v>159</v>
      </c>
      <c r="C238" s="14">
        <v>427</v>
      </c>
      <c r="D238" s="14">
        <v>406</v>
      </c>
      <c r="E238" s="15" t="s">
        <v>375</v>
      </c>
      <c r="F238" s="16" t="s">
        <v>376</v>
      </c>
      <c r="G238" s="16" t="s">
        <v>380</v>
      </c>
      <c r="H238" s="23" t="s">
        <v>378</v>
      </c>
    </row>
    <row r="239" spans="2:18">
      <c r="B239" s="13">
        <v>160</v>
      </c>
      <c r="C239" s="14">
        <v>444</v>
      </c>
      <c r="D239" s="14">
        <v>422</v>
      </c>
      <c r="E239" s="15" t="s">
        <v>375</v>
      </c>
      <c r="F239" s="16" t="s">
        <v>376</v>
      </c>
      <c r="G239" s="16" t="s">
        <v>381</v>
      </c>
      <c r="H239" s="23" t="s">
        <v>378</v>
      </c>
    </row>
    <row r="240" spans="2:18">
      <c r="B240" s="13"/>
      <c r="C240" s="14"/>
      <c r="D240" s="14"/>
      <c r="E240" s="15"/>
      <c r="F240" s="14"/>
      <c r="G240" s="14"/>
      <c r="H240" s="20"/>
    </row>
    <row r="241" spans="2:8">
      <c r="B241" s="13">
        <v>161</v>
      </c>
      <c r="C241" s="14">
        <v>371</v>
      </c>
      <c r="D241" s="14">
        <v>367</v>
      </c>
      <c r="E241" s="15" t="s">
        <v>382</v>
      </c>
      <c r="F241" s="16" t="s">
        <v>383</v>
      </c>
      <c r="G241" s="16" t="s">
        <v>384</v>
      </c>
      <c r="H241" s="20" t="s">
        <v>385</v>
      </c>
    </row>
    <row r="242" spans="2:8">
      <c r="B242" s="13">
        <v>162</v>
      </c>
      <c r="C242" s="14">
        <v>389</v>
      </c>
      <c r="D242" s="14">
        <v>375</v>
      </c>
      <c r="E242" s="15" t="s">
        <v>382</v>
      </c>
      <c r="F242" s="16" t="s">
        <v>383</v>
      </c>
      <c r="G242" s="16" t="s">
        <v>386</v>
      </c>
      <c r="H242" s="20" t="s">
        <v>385</v>
      </c>
    </row>
    <row r="243" spans="2:8">
      <c r="B243" s="13">
        <v>163</v>
      </c>
      <c r="C243" s="14">
        <v>400</v>
      </c>
      <c r="D243" s="14">
        <v>382</v>
      </c>
      <c r="E243" s="15" t="s">
        <v>382</v>
      </c>
      <c r="F243" s="16" t="s">
        <v>383</v>
      </c>
      <c r="G243" s="16" t="s">
        <v>387</v>
      </c>
      <c r="H243" s="20" t="s">
        <v>385</v>
      </c>
    </row>
    <row r="244" spans="2:8">
      <c r="B244" s="13"/>
      <c r="C244" s="14"/>
      <c r="D244" s="14"/>
      <c r="E244" s="15"/>
      <c r="F244" s="19"/>
      <c r="G244" s="19"/>
      <c r="H244" s="20"/>
    </row>
    <row r="245" spans="2:8">
      <c r="B245" s="13">
        <v>164</v>
      </c>
      <c r="C245" s="14">
        <v>386</v>
      </c>
      <c r="D245" s="14">
        <v>374</v>
      </c>
      <c r="E245" s="15" t="s">
        <v>388</v>
      </c>
      <c r="F245" s="16" t="s">
        <v>389</v>
      </c>
      <c r="G245" s="16" t="s">
        <v>390</v>
      </c>
      <c r="H245" s="20" t="s">
        <v>391</v>
      </c>
    </row>
    <row r="246" spans="2:8">
      <c r="B246" s="13">
        <v>165</v>
      </c>
      <c r="C246" s="14">
        <v>420</v>
      </c>
      <c r="D246" s="14">
        <v>404</v>
      </c>
      <c r="E246" s="15" t="s">
        <v>388</v>
      </c>
      <c r="F246" s="16" t="s">
        <v>389</v>
      </c>
      <c r="G246" s="16" t="s">
        <v>392</v>
      </c>
      <c r="H246" s="20" t="s">
        <v>391</v>
      </c>
    </row>
    <row r="247" spans="2:8">
      <c r="B247" s="13"/>
      <c r="C247" s="14"/>
      <c r="D247" s="14"/>
      <c r="E247" s="15"/>
      <c r="F247" s="19"/>
      <c r="G247" s="19"/>
      <c r="H247" s="20"/>
    </row>
    <row r="248" spans="2:8">
      <c r="B248" s="13">
        <v>166</v>
      </c>
      <c r="C248" s="14">
        <v>392</v>
      </c>
      <c r="D248" s="14">
        <v>376</v>
      </c>
      <c r="E248" s="15" t="s">
        <v>393</v>
      </c>
      <c r="F248" s="16" t="s">
        <v>394</v>
      </c>
      <c r="G248" s="16" t="s">
        <v>395</v>
      </c>
      <c r="H248" s="20" t="s">
        <v>396</v>
      </c>
    </row>
    <row r="249" spans="2:8">
      <c r="B249" s="13"/>
      <c r="C249" s="14"/>
      <c r="D249" s="14"/>
      <c r="E249" s="15"/>
      <c r="F249" s="19"/>
      <c r="G249" s="19"/>
      <c r="H249" s="20"/>
    </row>
    <row r="250" spans="2:8">
      <c r="B250" s="13">
        <v>167</v>
      </c>
      <c r="C250" s="14">
        <v>398</v>
      </c>
      <c r="D250" s="14">
        <v>381</v>
      </c>
      <c r="E250" s="15" t="s">
        <v>397</v>
      </c>
      <c r="F250" s="16" t="s">
        <v>398</v>
      </c>
      <c r="G250" s="16" t="s">
        <v>399</v>
      </c>
      <c r="H250" s="20" t="s">
        <v>400</v>
      </c>
    </row>
    <row r="251" spans="2:8">
      <c r="B251" s="13"/>
      <c r="C251" s="14"/>
      <c r="D251" s="14"/>
      <c r="E251" s="15"/>
      <c r="F251" s="19"/>
      <c r="G251" s="19"/>
      <c r="H251" s="20"/>
    </row>
    <row r="252" spans="2:8">
      <c r="B252" s="13">
        <v>168</v>
      </c>
      <c r="C252" s="14">
        <v>401</v>
      </c>
      <c r="D252" s="14">
        <v>339</v>
      </c>
      <c r="E252" s="49" t="s">
        <v>401</v>
      </c>
      <c r="F252" s="16" t="s">
        <v>402</v>
      </c>
      <c r="G252" s="16" t="s">
        <v>403</v>
      </c>
      <c r="H252" s="23" t="s">
        <v>404</v>
      </c>
    </row>
    <row r="253" spans="2:8">
      <c r="B253" s="13">
        <v>169</v>
      </c>
      <c r="C253" s="14">
        <v>442</v>
      </c>
      <c r="D253" s="14">
        <v>418</v>
      </c>
      <c r="E253" s="49" t="s">
        <v>401</v>
      </c>
      <c r="F253" s="16" t="s">
        <v>402</v>
      </c>
      <c r="G253" s="16" t="s">
        <v>405</v>
      </c>
      <c r="H253" s="23" t="s">
        <v>404</v>
      </c>
    </row>
    <row r="254" spans="2:8">
      <c r="B254" s="13"/>
      <c r="C254" s="14"/>
      <c r="D254" s="14"/>
      <c r="E254" s="15"/>
      <c r="F254" s="14"/>
      <c r="G254" s="14"/>
      <c r="H254" s="23"/>
    </row>
    <row r="255" spans="2:8">
      <c r="B255" s="13">
        <v>170</v>
      </c>
      <c r="C255" s="14">
        <v>405</v>
      </c>
      <c r="D255" s="14">
        <v>393</v>
      </c>
      <c r="E255" s="15" t="s">
        <v>406</v>
      </c>
      <c r="F255" s="14" t="s">
        <v>407</v>
      </c>
      <c r="G255" s="16" t="s">
        <v>373</v>
      </c>
      <c r="H255" s="23" t="s">
        <v>408</v>
      </c>
    </row>
    <row r="256" spans="2:8">
      <c r="B256" s="13"/>
      <c r="C256" s="50"/>
      <c r="D256" s="10"/>
      <c r="E256" s="15"/>
      <c r="F256" s="36"/>
      <c r="G256" s="14"/>
      <c r="H256" s="23"/>
    </row>
    <row r="257" spans="2:8">
      <c r="B257" s="13">
        <v>171</v>
      </c>
      <c r="C257" s="14">
        <v>409</v>
      </c>
      <c r="D257" s="14">
        <v>392</v>
      </c>
      <c r="E257" s="15" t="s">
        <v>409</v>
      </c>
      <c r="F257" s="14" t="s">
        <v>410</v>
      </c>
      <c r="G257" s="16" t="s">
        <v>411</v>
      </c>
      <c r="H257" s="23" t="s">
        <v>412</v>
      </c>
    </row>
    <row r="258" spans="2:8">
      <c r="B258" s="13"/>
      <c r="C258" s="14"/>
      <c r="D258" s="14"/>
      <c r="E258" s="15"/>
      <c r="F258" s="14"/>
      <c r="G258" s="14"/>
      <c r="H258" s="23"/>
    </row>
    <row r="259" spans="2:8">
      <c r="B259" s="13">
        <v>172</v>
      </c>
      <c r="C259" s="14">
        <v>411</v>
      </c>
      <c r="D259" s="14">
        <v>396</v>
      </c>
      <c r="E259" s="15" t="s">
        <v>413</v>
      </c>
      <c r="F259" s="16" t="s">
        <v>414</v>
      </c>
      <c r="G259" s="16" t="s">
        <v>415</v>
      </c>
      <c r="H259" s="23" t="s">
        <v>416</v>
      </c>
    </row>
    <row r="260" spans="2:8">
      <c r="B260" s="13"/>
      <c r="C260" s="13"/>
      <c r="D260" s="13"/>
      <c r="E260" s="15"/>
      <c r="F260" s="22"/>
      <c r="G260" s="19"/>
      <c r="H260" s="23"/>
    </row>
    <row r="261" spans="2:8">
      <c r="B261" s="13">
        <v>173</v>
      </c>
      <c r="C261" s="13">
        <v>415</v>
      </c>
      <c r="D261" s="13">
        <v>400</v>
      </c>
      <c r="E261" s="15" t="s">
        <v>417</v>
      </c>
      <c r="F261" s="42" t="s">
        <v>418</v>
      </c>
      <c r="G261" s="16" t="s">
        <v>419</v>
      </c>
      <c r="H261" s="23" t="s">
        <v>420</v>
      </c>
    </row>
    <row r="262" spans="2:8">
      <c r="B262" s="13"/>
      <c r="C262" s="14"/>
      <c r="D262" s="14"/>
      <c r="E262" s="15"/>
      <c r="F262" s="36"/>
      <c r="G262" s="19"/>
      <c r="H262" s="20"/>
    </row>
    <row r="263" spans="2:8">
      <c r="B263" s="13">
        <v>174</v>
      </c>
      <c r="C263" s="14">
        <v>416</v>
      </c>
      <c r="D263" s="14">
        <v>405</v>
      </c>
      <c r="E263" s="15" t="s">
        <v>421</v>
      </c>
      <c r="F263" s="16" t="s">
        <v>422</v>
      </c>
      <c r="G263" s="16" t="s">
        <v>423</v>
      </c>
      <c r="H263" s="20" t="s">
        <v>424</v>
      </c>
    </row>
    <row r="264" spans="2:8">
      <c r="B264" s="13"/>
      <c r="C264" s="14"/>
      <c r="D264" s="14"/>
      <c r="E264" s="15"/>
      <c r="F264" s="14"/>
      <c r="G264" s="19"/>
      <c r="H264" s="20"/>
    </row>
    <row r="265" spans="2:8">
      <c r="B265" s="13">
        <v>175</v>
      </c>
      <c r="C265" s="14">
        <v>418</v>
      </c>
      <c r="D265" s="14" t="s">
        <v>19</v>
      </c>
      <c r="E265" s="15" t="s">
        <v>425</v>
      </c>
      <c r="F265" s="16" t="s">
        <v>426</v>
      </c>
      <c r="G265" s="16" t="s">
        <v>427</v>
      </c>
      <c r="H265" s="20" t="s">
        <v>428</v>
      </c>
    </row>
    <row r="266" spans="2:8">
      <c r="B266" s="13"/>
      <c r="C266" s="14"/>
      <c r="D266" s="14"/>
      <c r="E266" s="15"/>
      <c r="F266" s="19"/>
      <c r="G266" s="19"/>
      <c r="H266" s="20"/>
    </row>
    <row r="267" spans="2:8">
      <c r="B267" s="13">
        <v>176</v>
      </c>
      <c r="C267" s="14">
        <v>424</v>
      </c>
      <c r="D267" s="14">
        <v>408</v>
      </c>
      <c r="E267" s="15" t="s">
        <v>429</v>
      </c>
      <c r="F267" s="16" t="s">
        <v>430</v>
      </c>
      <c r="G267" s="16" t="s">
        <v>431</v>
      </c>
      <c r="H267" s="20" t="s">
        <v>432</v>
      </c>
    </row>
    <row r="268" spans="2:8">
      <c r="B268" s="13">
        <v>177</v>
      </c>
      <c r="C268" s="14">
        <v>540</v>
      </c>
      <c r="D268" s="14" t="s">
        <v>19</v>
      </c>
      <c r="E268" s="15" t="s">
        <v>429</v>
      </c>
      <c r="F268" s="16" t="s">
        <v>430</v>
      </c>
      <c r="G268" s="16" t="s">
        <v>433</v>
      </c>
      <c r="H268" s="20" t="s">
        <v>432</v>
      </c>
    </row>
    <row r="269" spans="2:8">
      <c r="B269" s="13"/>
      <c r="C269" s="14"/>
      <c r="D269" s="14"/>
      <c r="E269" s="15"/>
      <c r="F269" s="14"/>
      <c r="G269" s="14"/>
      <c r="H269" s="20"/>
    </row>
    <row r="270" spans="2:8">
      <c r="B270" s="13">
        <v>178</v>
      </c>
      <c r="C270" s="14">
        <v>434</v>
      </c>
      <c r="D270" s="14">
        <v>414</v>
      </c>
      <c r="E270" s="15" t="s">
        <v>434</v>
      </c>
      <c r="F270" s="14" t="s">
        <v>435</v>
      </c>
      <c r="G270" s="16" t="s">
        <v>436</v>
      </c>
      <c r="H270" s="20" t="s">
        <v>437</v>
      </c>
    </row>
    <row r="271" spans="2:8">
      <c r="B271" s="13"/>
      <c r="C271" s="14"/>
      <c r="D271" s="14"/>
      <c r="E271" s="15"/>
      <c r="F271" s="14"/>
      <c r="G271" s="14"/>
      <c r="H271" s="20"/>
    </row>
    <row r="272" spans="2:8">
      <c r="B272" s="13">
        <v>179</v>
      </c>
      <c r="C272" s="14">
        <v>454</v>
      </c>
      <c r="D272" s="14">
        <v>425</v>
      </c>
      <c r="E272" s="15" t="s">
        <v>438</v>
      </c>
      <c r="F272" s="16" t="s">
        <v>439</v>
      </c>
      <c r="G272" s="16" t="s">
        <v>440</v>
      </c>
      <c r="H272" s="20" t="s">
        <v>441</v>
      </c>
    </row>
    <row r="273" spans="2:18">
      <c r="B273" s="13"/>
      <c r="C273" s="14"/>
      <c r="D273" s="14"/>
      <c r="E273" s="15"/>
      <c r="F273" s="14"/>
      <c r="G273" s="14"/>
      <c r="H273" s="20"/>
    </row>
    <row r="274" spans="2:18">
      <c r="B274" s="13">
        <v>180</v>
      </c>
      <c r="C274" s="14">
        <v>464</v>
      </c>
      <c r="D274" s="14">
        <v>437</v>
      </c>
      <c r="E274" s="15" t="s">
        <v>442</v>
      </c>
      <c r="F274" s="16" t="s">
        <v>443</v>
      </c>
      <c r="G274" s="16" t="s">
        <v>444</v>
      </c>
      <c r="H274" s="20" t="s">
        <v>445</v>
      </c>
    </row>
    <row r="275" spans="2:18">
      <c r="B275" s="13">
        <v>181</v>
      </c>
      <c r="C275" s="14">
        <v>467</v>
      </c>
      <c r="D275" s="14">
        <v>439</v>
      </c>
      <c r="E275" s="15" t="s">
        <v>442</v>
      </c>
      <c r="F275" s="16" t="s">
        <v>443</v>
      </c>
      <c r="G275" s="16" t="s">
        <v>446</v>
      </c>
      <c r="H275" s="20" t="s">
        <v>445</v>
      </c>
    </row>
    <row r="276" spans="2:18">
      <c r="B276" s="13"/>
      <c r="C276" s="14"/>
      <c r="D276" s="14"/>
      <c r="E276" s="15"/>
      <c r="F276" s="14"/>
      <c r="G276" s="14"/>
      <c r="H276" s="20"/>
    </row>
    <row r="277" spans="2:18">
      <c r="B277" s="13">
        <v>182</v>
      </c>
      <c r="C277" s="14">
        <v>478</v>
      </c>
      <c r="D277" s="14">
        <v>443</v>
      </c>
      <c r="E277" s="15" t="s">
        <v>447</v>
      </c>
      <c r="F277" s="16" t="s">
        <v>448</v>
      </c>
      <c r="G277" s="16" t="s">
        <v>449</v>
      </c>
      <c r="H277" s="20" t="s">
        <v>450</v>
      </c>
    </row>
    <row r="278" spans="2:18">
      <c r="B278" s="13">
        <v>183</v>
      </c>
      <c r="C278" s="14">
        <v>486</v>
      </c>
      <c r="D278" s="14">
        <v>453</v>
      </c>
      <c r="E278" s="15" t="s">
        <v>447</v>
      </c>
      <c r="F278" s="16" t="s">
        <v>448</v>
      </c>
      <c r="G278" s="16" t="s">
        <v>451</v>
      </c>
      <c r="H278" s="20" t="s">
        <v>450</v>
      </c>
    </row>
    <row r="279" spans="2:18">
      <c r="B279" s="13"/>
      <c r="C279" s="14"/>
      <c r="D279" s="14"/>
      <c r="E279" s="15"/>
      <c r="F279" s="14"/>
      <c r="G279" s="14"/>
      <c r="H279" s="20"/>
    </row>
    <row r="280" spans="2:18">
      <c r="B280" s="13">
        <v>184</v>
      </c>
      <c r="C280" s="14">
        <v>479</v>
      </c>
      <c r="D280" s="14">
        <v>445</v>
      </c>
      <c r="E280" s="15" t="s">
        <v>452</v>
      </c>
      <c r="F280" s="16" t="s">
        <v>453</v>
      </c>
      <c r="G280" s="16" t="s">
        <v>454</v>
      </c>
      <c r="H280" s="20" t="s">
        <v>455</v>
      </c>
    </row>
    <row r="281" spans="2:18">
      <c r="B281" s="13"/>
      <c r="C281" s="14"/>
      <c r="D281" s="14"/>
      <c r="E281" s="15"/>
      <c r="F281" s="14"/>
      <c r="G281" s="14"/>
      <c r="H281" s="20"/>
    </row>
    <row r="282" spans="2:18">
      <c r="B282" s="13">
        <v>185</v>
      </c>
      <c r="C282" s="14">
        <v>491</v>
      </c>
      <c r="D282" s="14">
        <v>461</v>
      </c>
      <c r="E282" s="15" t="s">
        <v>456</v>
      </c>
      <c r="F282" s="16" t="s">
        <v>457</v>
      </c>
      <c r="G282" s="16" t="s">
        <v>458</v>
      </c>
      <c r="H282" s="20" t="s">
        <v>459</v>
      </c>
    </row>
    <row r="283" spans="2:18">
      <c r="B283" s="13"/>
      <c r="C283" s="14"/>
      <c r="D283" s="14"/>
      <c r="E283" s="15"/>
      <c r="F283" s="14"/>
      <c r="G283" s="14"/>
      <c r="H283" s="20"/>
    </row>
    <row r="284" spans="2:18">
      <c r="B284" s="13">
        <v>186</v>
      </c>
      <c r="C284" s="14">
        <v>503</v>
      </c>
      <c r="D284" s="14">
        <v>465</v>
      </c>
      <c r="E284" s="15" t="s">
        <v>460</v>
      </c>
      <c r="F284" s="16" t="s">
        <v>461</v>
      </c>
      <c r="G284" s="16" t="s">
        <v>462</v>
      </c>
      <c r="H284" s="20" t="s">
        <v>463</v>
      </c>
    </row>
    <row r="285" spans="2:18">
      <c r="B285" s="13"/>
      <c r="C285" s="14"/>
      <c r="D285" s="14"/>
      <c r="E285" s="15"/>
      <c r="F285" s="36"/>
      <c r="G285" s="14"/>
      <c r="H285" s="20"/>
    </row>
    <row r="286" spans="2:18">
      <c r="B286" s="13">
        <v>187</v>
      </c>
      <c r="C286" s="14">
        <v>507</v>
      </c>
      <c r="D286" s="14">
        <v>469</v>
      </c>
      <c r="E286" s="15" t="s">
        <v>464</v>
      </c>
      <c r="F286" s="14" t="s">
        <v>465</v>
      </c>
      <c r="G286" s="16" t="s">
        <v>466</v>
      </c>
      <c r="H286" s="20" t="s">
        <v>467</v>
      </c>
    </row>
    <row r="287" spans="2:18">
      <c r="B287" s="13"/>
      <c r="C287" s="14"/>
      <c r="D287" s="14"/>
      <c r="E287" s="15"/>
      <c r="F287" s="14"/>
      <c r="G287" s="14"/>
      <c r="H287" s="20"/>
    </row>
    <row r="288" spans="2:18">
      <c r="B288" s="13">
        <v>188</v>
      </c>
      <c r="C288" s="14">
        <v>510</v>
      </c>
      <c r="D288" s="14">
        <v>472</v>
      </c>
      <c r="E288" s="15" t="s">
        <v>468</v>
      </c>
      <c r="F288" s="16" t="s">
        <v>469</v>
      </c>
      <c r="G288" s="16" t="s">
        <v>470</v>
      </c>
      <c r="H288" s="20" t="s">
        <v>471</v>
      </c>
      <c r="K288" s="28"/>
      <c r="L288" s="28"/>
      <c r="M288" s="28"/>
      <c r="N288" s="28"/>
      <c r="O288" s="28"/>
      <c r="P288" s="28"/>
      <c r="Q288" s="28"/>
      <c r="R288" s="28"/>
    </row>
    <row r="289" spans="2:18">
      <c r="B289" s="13">
        <v>189</v>
      </c>
      <c r="C289" s="14">
        <v>511</v>
      </c>
      <c r="D289" s="14">
        <v>473</v>
      </c>
      <c r="E289" s="15" t="s">
        <v>468</v>
      </c>
      <c r="F289" s="16" t="s">
        <v>469</v>
      </c>
      <c r="G289" s="16" t="s">
        <v>472</v>
      </c>
      <c r="H289" s="20" t="s">
        <v>471</v>
      </c>
      <c r="K289" s="28"/>
      <c r="L289" s="28"/>
      <c r="M289" s="28"/>
      <c r="N289" s="28"/>
      <c r="O289" s="28"/>
      <c r="P289" s="28"/>
      <c r="Q289" s="28"/>
      <c r="R289" s="28"/>
    </row>
    <row r="290" spans="2:18">
      <c r="B290" s="13">
        <v>190</v>
      </c>
      <c r="C290" s="14">
        <v>519</v>
      </c>
      <c r="D290" s="14">
        <v>477</v>
      </c>
      <c r="E290" s="15" t="s">
        <v>468</v>
      </c>
      <c r="F290" s="16" t="s">
        <v>469</v>
      </c>
      <c r="G290" s="16" t="s">
        <v>473</v>
      </c>
      <c r="H290" s="20" t="s">
        <v>471</v>
      </c>
      <c r="K290" s="28"/>
      <c r="L290" s="28"/>
      <c r="M290" s="28"/>
      <c r="N290" s="28"/>
      <c r="O290" s="28"/>
      <c r="P290" s="28"/>
      <c r="Q290" s="28"/>
      <c r="R290" s="28"/>
    </row>
    <row r="291" spans="2:18">
      <c r="B291" s="13"/>
      <c r="C291" s="14"/>
      <c r="D291" s="14"/>
      <c r="E291" s="15"/>
      <c r="F291" s="36"/>
      <c r="G291" s="14"/>
      <c r="H291" s="20"/>
    </row>
    <row r="292" spans="2:18">
      <c r="B292" s="13">
        <v>191</v>
      </c>
      <c r="C292" s="14">
        <v>517</v>
      </c>
      <c r="D292" s="14">
        <v>479</v>
      </c>
      <c r="E292" s="15" t="s">
        <v>474</v>
      </c>
      <c r="F292" s="16" t="s">
        <v>475</v>
      </c>
      <c r="G292" s="16" t="s">
        <v>476</v>
      </c>
      <c r="H292" s="20" t="s">
        <v>477</v>
      </c>
    </row>
    <row r="293" spans="2:18">
      <c r="B293" s="13"/>
      <c r="C293" s="14"/>
      <c r="D293" s="14"/>
      <c r="E293" s="15"/>
      <c r="F293" s="14"/>
      <c r="G293" s="14"/>
      <c r="H293" s="20"/>
    </row>
    <row r="294" spans="2:18">
      <c r="B294" s="13">
        <v>192</v>
      </c>
      <c r="C294" s="14">
        <v>518</v>
      </c>
      <c r="D294" s="14">
        <v>476</v>
      </c>
      <c r="E294" s="15" t="s">
        <v>478</v>
      </c>
      <c r="F294" s="16" t="s">
        <v>479</v>
      </c>
      <c r="G294" s="16" t="s">
        <v>480</v>
      </c>
      <c r="H294" s="20" t="s">
        <v>481</v>
      </c>
    </row>
    <row r="295" spans="2:18">
      <c r="B295" s="13">
        <v>193</v>
      </c>
      <c r="C295" s="14">
        <v>525</v>
      </c>
      <c r="D295" s="14">
        <v>464</v>
      </c>
      <c r="E295" s="15" t="s">
        <v>478</v>
      </c>
      <c r="F295" s="16" t="s">
        <v>479</v>
      </c>
      <c r="G295" s="16" t="s">
        <v>482</v>
      </c>
      <c r="H295" s="20" t="s">
        <v>481</v>
      </c>
    </row>
    <row r="296" spans="2:18">
      <c r="B296" s="13"/>
      <c r="C296" s="14"/>
      <c r="D296" s="14"/>
      <c r="E296" s="15"/>
      <c r="F296" s="14"/>
      <c r="G296" s="14"/>
      <c r="H296" s="20"/>
    </row>
    <row r="297" spans="2:18">
      <c r="B297" s="13">
        <v>194</v>
      </c>
      <c r="C297" s="14">
        <v>520</v>
      </c>
      <c r="D297" s="14" t="s">
        <v>19</v>
      </c>
      <c r="E297" s="15" t="s">
        <v>483</v>
      </c>
      <c r="F297" s="16" t="s">
        <v>484</v>
      </c>
      <c r="G297" s="16" t="s">
        <v>485</v>
      </c>
      <c r="H297" s="20" t="s">
        <v>486</v>
      </c>
    </row>
    <row r="298" spans="2:18">
      <c r="B298" s="13"/>
      <c r="C298" s="14"/>
      <c r="D298" s="14"/>
      <c r="E298" s="15"/>
      <c r="F298" s="14"/>
      <c r="G298" s="14"/>
      <c r="H298" s="20"/>
    </row>
    <row r="299" spans="2:18">
      <c r="B299" s="13">
        <v>195</v>
      </c>
      <c r="C299" s="14">
        <v>523</v>
      </c>
      <c r="D299" s="14">
        <v>482</v>
      </c>
      <c r="E299" s="15" t="s">
        <v>487</v>
      </c>
      <c r="F299" s="16" t="s">
        <v>488</v>
      </c>
      <c r="G299" s="16" t="s">
        <v>489</v>
      </c>
      <c r="H299" s="20" t="s">
        <v>490</v>
      </c>
    </row>
    <row r="300" spans="2:18">
      <c r="B300" s="13">
        <v>196</v>
      </c>
      <c r="C300" s="14" t="s">
        <v>19</v>
      </c>
      <c r="D300" s="14">
        <v>497</v>
      </c>
      <c r="E300" s="15" t="s">
        <v>487</v>
      </c>
      <c r="F300" s="16" t="s">
        <v>488</v>
      </c>
      <c r="G300" s="16" t="s">
        <v>491</v>
      </c>
      <c r="H300" s="20" t="s">
        <v>490</v>
      </c>
    </row>
    <row r="301" spans="2:18">
      <c r="B301" s="13"/>
      <c r="C301" s="14"/>
      <c r="D301" s="14"/>
      <c r="E301" s="15"/>
      <c r="F301" s="14"/>
      <c r="G301" s="14"/>
      <c r="H301" s="23"/>
    </row>
    <row r="302" spans="2:18">
      <c r="B302" s="13">
        <v>197</v>
      </c>
      <c r="C302" s="14">
        <v>527</v>
      </c>
      <c r="D302" s="14">
        <v>483</v>
      </c>
      <c r="E302" s="15" t="s">
        <v>492</v>
      </c>
      <c r="F302" s="42" t="s">
        <v>493</v>
      </c>
      <c r="G302" s="16" t="s">
        <v>494</v>
      </c>
      <c r="H302" s="23" t="s">
        <v>495</v>
      </c>
    </row>
    <row r="303" spans="2:18">
      <c r="B303" s="13"/>
      <c r="C303" s="14"/>
      <c r="D303" s="14"/>
      <c r="E303" s="15"/>
      <c r="F303" s="14"/>
      <c r="G303" s="14"/>
      <c r="H303" s="23"/>
    </row>
    <row r="304" spans="2:18">
      <c r="B304" s="13">
        <v>198</v>
      </c>
      <c r="C304" s="14">
        <v>528</v>
      </c>
      <c r="D304" s="14">
        <v>487</v>
      </c>
      <c r="E304" s="15" t="s">
        <v>496</v>
      </c>
      <c r="F304" s="16" t="s">
        <v>497</v>
      </c>
      <c r="G304" s="16" t="s">
        <v>498</v>
      </c>
      <c r="H304" s="20" t="s">
        <v>499</v>
      </c>
    </row>
    <row r="305" spans="2:8">
      <c r="B305" s="13"/>
      <c r="C305" s="14"/>
      <c r="D305" s="14"/>
      <c r="E305" s="15"/>
      <c r="F305" s="36"/>
      <c r="G305" s="14"/>
      <c r="H305" s="20"/>
    </row>
    <row r="306" spans="2:8">
      <c r="B306" s="13">
        <v>199</v>
      </c>
      <c r="C306" s="14">
        <v>533</v>
      </c>
      <c r="D306" s="14">
        <v>488</v>
      </c>
      <c r="E306" s="15" t="s">
        <v>500</v>
      </c>
      <c r="F306" s="16" t="s">
        <v>501</v>
      </c>
      <c r="G306" s="16" t="s">
        <v>502</v>
      </c>
      <c r="H306" s="20" t="s">
        <v>503</v>
      </c>
    </row>
    <row r="307" spans="2:8">
      <c r="B307" s="13"/>
      <c r="C307" s="14"/>
      <c r="D307" s="14"/>
      <c r="E307" s="15"/>
      <c r="F307" s="36"/>
      <c r="G307" s="14"/>
      <c r="H307" s="20"/>
    </row>
    <row r="308" spans="2:8">
      <c r="B308" s="13">
        <v>200</v>
      </c>
      <c r="C308" s="14">
        <v>534</v>
      </c>
      <c r="D308" s="14">
        <v>493</v>
      </c>
      <c r="E308" s="15" t="s">
        <v>504</v>
      </c>
      <c r="F308" s="16" t="s">
        <v>505</v>
      </c>
      <c r="G308" s="16" t="s">
        <v>506</v>
      </c>
      <c r="H308" s="20" t="s">
        <v>507</v>
      </c>
    </row>
    <row r="309" spans="2:8">
      <c r="B309" s="13"/>
      <c r="C309" s="14"/>
      <c r="D309" s="14"/>
      <c r="E309" s="15"/>
      <c r="F309" s="36"/>
      <c r="G309" s="14"/>
      <c r="H309" s="20"/>
    </row>
    <row r="310" spans="2:8">
      <c r="B310" s="13">
        <v>201</v>
      </c>
      <c r="C310" s="13" t="s">
        <v>19</v>
      </c>
      <c r="D310" s="13">
        <v>494</v>
      </c>
      <c r="E310" s="15" t="s">
        <v>508</v>
      </c>
      <c r="F310" s="25" t="s">
        <v>509</v>
      </c>
      <c r="G310" s="16" t="s">
        <v>510</v>
      </c>
      <c r="H310" s="23" t="s">
        <v>511</v>
      </c>
    </row>
    <row r="311" spans="2:8">
      <c r="B311" s="13"/>
      <c r="C311" s="13"/>
      <c r="D311" s="13"/>
      <c r="E311" s="15"/>
      <c r="F311" s="25"/>
      <c r="G311" s="13"/>
      <c r="H311" s="23"/>
    </row>
    <row r="312" spans="2:8">
      <c r="B312" s="13">
        <v>202</v>
      </c>
      <c r="C312" s="13" t="s">
        <v>19</v>
      </c>
      <c r="D312" s="13">
        <v>497</v>
      </c>
      <c r="E312" s="15" t="s">
        <v>512</v>
      </c>
      <c r="F312" s="42" t="s">
        <v>167</v>
      </c>
      <c r="G312" s="16" t="s">
        <v>513</v>
      </c>
      <c r="H312" s="23" t="s">
        <v>514</v>
      </c>
    </row>
    <row r="313" spans="2:8">
      <c r="B313" s="13"/>
      <c r="C313" s="13"/>
      <c r="D313" s="13"/>
      <c r="E313" s="15"/>
      <c r="F313" s="13"/>
      <c r="G313" s="13"/>
      <c r="H313" s="23"/>
    </row>
    <row r="314" spans="2:8">
      <c r="B314" s="13">
        <v>203</v>
      </c>
      <c r="C314" s="13">
        <v>539</v>
      </c>
      <c r="D314" s="13" t="s">
        <v>19</v>
      </c>
      <c r="E314" s="15" t="s">
        <v>515</v>
      </c>
      <c r="F314" s="16" t="s">
        <v>516</v>
      </c>
      <c r="G314" s="16" t="s">
        <v>517</v>
      </c>
      <c r="H314" s="23" t="s">
        <v>518</v>
      </c>
    </row>
    <row r="315" spans="2:8">
      <c r="B315" s="13"/>
      <c r="C315" s="13"/>
      <c r="D315" s="13"/>
      <c r="E315" s="15"/>
      <c r="F315" s="13"/>
      <c r="G315" s="13"/>
      <c r="H315" s="23"/>
    </row>
    <row r="316" spans="2:8">
      <c r="B316" s="13">
        <v>204</v>
      </c>
      <c r="C316" s="13">
        <v>553</v>
      </c>
      <c r="D316" s="13">
        <v>505</v>
      </c>
      <c r="E316" s="15" t="s">
        <v>519</v>
      </c>
      <c r="F316" s="13" t="s">
        <v>520</v>
      </c>
      <c r="G316" s="51" t="s">
        <v>521</v>
      </c>
      <c r="H316" s="23" t="s">
        <v>522</v>
      </c>
    </row>
    <row r="317" spans="2:8">
      <c r="B317" s="13"/>
      <c r="C317" s="13"/>
      <c r="D317" s="13"/>
      <c r="E317" s="15"/>
      <c r="F317" s="13"/>
      <c r="G317" s="13"/>
      <c r="H317" s="41"/>
    </row>
    <row r="318" spans="2:8">
      <c r="B318" s="13">
        <v>205</v>
      </c>
      <c r="C318" s="13">
        <v>555</v>
      </c>
      <c r="D318" s="13">
        <v>506</v>
      </c>
      <c r="E318" s="15" t="s">
        <v>523</v>
      </c>
      <c r="F318" s="16" t="s">
        <v>524</v>
      </c>
      <c r="G318" s="16" t="s">
        <v>525</v>
      </c>
      <c r="H318" s="41" t="s">
        <v>526</v>
      </c>
    </row>
    <row r="319" spans="2:8">
      <c r="B319" s="13">
        <v>206</v>
      </c>
      <c r="C319" s="13">
        <v>618</v>
      </c>
      <c r="D319" s="13">
        <v>557</v>
      </c>
      <c r="E319" s="15" t="s">
        <v>523</v>
      </c>
      <c r="F319" s="16" t="s">
        <v>524</v>
      </c>
      <c r="G319" s="16" t="s">
        <v>527</v>
      </c>
      <c r="H319" s="41" t="s">
        <v>526</v>
      </c>
    </row>
    <row r="320" spans="2:8">
      <c r="B320" s="13"/>
      <c r="C320" s="13"/>
      <c r="D320" s="13"/>
      <c r="E320" s="15"/>
      <c r="F320" s="25"/>
      <c r="G320" s="13"/>
      <c r="H320" s="41"/>
    </row>
    <row r="321" spans="2:17">
      <c r="B321" s="13">
        <v>207</v>
      </c>
      <c r="C321" s="13">
        <v>556</v>
      </c>
      <c r="D321" s="13">
        <v>507</v>
      </c>
      <c r="E321" s="15" t="s">
        <v>528</v>
      </c>
      <c r="F321" s="25" t="s">
        <v>529</v>
      </c>
      <c r="G321" s="51" t="s">
        <v>530</v>
      </c>
      <c r="H321" s="41" t="s">
        <v>531</v>
      </c>
    </row>
    <row r="322" spans="2:17">
      <c r="B322" s="13"/>
      <c r="C322" s="13"/>
      <c r="D322" s="13"/>
      <c r="E322" s="15"/>
      <c r="F322" s="13"/>
      <c r="G322" s="13"/>
      <c r="H322" s="41"/>
    </row>
    <row r="323" spans="2:17">
      <c r="B323" s="13">
        <v>208</v>
      </c>
      <c r="C323" s="13">
        <v>561</v>
      </c>
      <c r="D323" s="13">
        <v>512</v>
      </c>
      <c r="E323" s="15" t="s">
        <v>532</v>
      </c>
      <c r="F323" s="16" t="s">
        <v>533</v>
      </c>
      <c r="G323" s="16" t="s">
        <v>534</v>
      </c>
      <c r="H323" s="41" t="s">
        <v>535</v>
      </c>
    </row>
    <row r="324" spans="2:17">
      <c r="B324" s="13">
        <v>209</v>
      </c>
      <c r="C324" s="13">
        <v>563</v>
      </c>
      <c r="D324" s="13">
        <v>519</v>
      </c>
      <c r="E324" s="15" t="s">
        <v>532</v>
      </c>
      <c r="F324" s="16" t="s">
        <v>533</v>
      </c>
      <c r="G324" s="16" t="s">
        <v>536</v>
      </c>
      <c r="H324" s="41" t="s">
        <v>535</v>
      </c>
    </row>
    <row r="325" spans="2:17">
      <c r="B325" s="13">
        <v>210</v>
      </c>
      <c r="C325" s="13">
        <v>568</v>
      </c>
      <c r="D325" s="13">
        <v>520</v>
      </c>
      <c r="E325" s="15" t="s">
        <v>532</v>
      </c>
      <c r="F325" s="16" t="s">
        <v>533</v>
      </c>
      <c r="G325" s="16" t="s">
        <v>537</v>
      </c>
      <c r="H325" s="41" t="s">
        <v>535</v>
      </c>
      <c r="J325" s="52"/>
      <c r="K325" s="52"/>
      <c r="L325" s="52"/>
      <c r="M325" s="52"/>
    </row>
    <row r="326" spans="2:17">
      <c r="B326" s="13"/>
      <c r="C326" s="13"/>
      <c r="D326" s="13"/>
      <c r="E326" s="15"/>
      <c r="F326" s="13"/>
      <c r="G326" s="13"/>
      <c r="H326" s="41"/>
    </row>
    <row r="327" spans="2:17">
      <c r="B327" s="13">
        <v>211</v>
      </c>
      <c r="C327" s="13">
        <v>566</v>
      </c>
      <c r="D327" s="13">
        <v>517</v>
      </c>
      <c r="E327" s="15" t="s">
        <v>538</v>
      </c>
      <c r="F327" s="14" t="s">
        <v>539</v>
      </c>
      <c r="G327" s="16" t="s">
        <v>540</v>
      </c>
      <c r="H327" s="23" t="s">
        <v>541</v>
      </c>
    </row>
    <row r="328" spans="2:17">
      <c r="B328" s="13"/>
      <c r="C328" s="13"/>
      <c r="D328" s="13"/>
      <c r="E328" s="15"/>
      <c r="F328" s="14"/>
      <c r="G328" s="14"/>
      <c r="H328" s="23"/>
      <c r="J328" s="28"/>
      <c r="K328" s="28"/>
      <c r="L328" s="28"/>
      <c r="M328" s="28"/>
      <c r="N328" s="28"/>
      <c r="O328" s="28"/>
      <c r="P328" s="28"/>
      <c r="Q328" s="28"/>
    </row>
    <row r="329" spans="2:17">
      <c r="B329" s="13">
        <v>212</v>
      </c>
      <c r="C329" s="14">
        <v>570</v>
      </c>
      <c r="D329" s="14">
        <v>522</v>
      </c>
      <c r="E329" s="15" t="s">
        <v>542</v>
      </c>
      <c r="F329" s="21" t="s">
        <v>543</v>
      </c>
      <c r="G329" s="16" t="s">
        <v>544</v>
      </c>
      <c r="H329" s="23" t="s">
        <v>535</v>
      </c>
      <c r="J329" s="28"/>
      <c r="K329" s="28"/>
      <c r="L329" s="28"/>
      <c r="M329" s="28"/>
      <c r="N329" s="28"/>
      <c r="O329" s="28"/>
      <c r="P329" s="28"/>
      <c r="Q329" s="28"/>
    </row>
    <row r="330" spans="2:17">
      <c r="B330" s="13">
        <v>213</v>
      </c>
      <c r="C330" s="14">
        <v>577</v>
      </c>
      <c r="D330" s="14">
        <v>526</v>
      </c>
      <c r="E330" s="15" t="s">
        <v>542</v>
      </c>
      <c r="F330" s="21" t="s">
        <v>543</v>
      </c>
      <c r="G330" s="16" t="s">
        <v>545</v>
      </c>
      <c r="H330" s="23" t="s">
        <v>535</v>
      </c>
    </row>
    <row r="331" spans="2:17">
      <c r="B331" s="13"/>
      <c r="C331" s="13"/>
      <c r="D331" s="13"/>
      <c r="E331" s="15"/>
      <c r="F331" s="22"/>
      <c r="G331" s="22"/>
      <c r="H331" s="23"/>
    </row>
    <row r="332" spans="2:17">
      <c r="B332" s="13">
        <v>214</v>
      </c>
      <c r="C332" s="14">
        <v>571</v>
      </c>
      <c r="D332" s="14">
        <v>523</v>
      </c>
      <c r="E332" s="15" t="s">
        <v>546</v>
      </c>
      <c r="F332" s="16" t="s">
        <v>547</v>
      </c>
      <c r="G332" s="16" t="s">
        <v>548</v>
      </c>
      <c r="H332" s="17" t="s">
        <v>549</v>
      </c>
    </row>
    <row r="333" spans="2:17">
      <c r="B333" s="13">
        <v>215</v>
      </c>
      <c r="C333" s="14">
        <v>573</v>
      </c>
      <c r="D333" s="14" t="s">
        <v>19</v>
      </c>
      <c r="E333" s="15" t="s">
        <v>546</v>
      </c>
      <c r="F333" s="16" t="s">
        <v>547</v>
      </c>
      <c r="G333" s="16" t="s">
        <v>550</v>
      </c>
      <c r="H333" s="17" t="s">
        <v>549</v>
      </c>
    </row>
    <row r="334" spans="2:17">
      <c r="B334" s="13"/>
      <c r="C334" s="14"/>
      <c r="D334" s="14"/>
      <c r="E334" s="15"/>
      <c r="F334" s="14"/>
      <c r="G334" s="14"/>
      <c r="H334" s="17"/>
      <c r="M334" s="29"/>
      <c r="N334" s="29"/>
      <c r="O334" s="29"/>
      <c r="P334" s="29"/>
    </row>
    <row r="335" spans="2:17">
      <c r="B335" s="13">
        <v>216</v>
      </c>
      <c r="C335" s="13">
        <v>576</v>
      </c>
      <c r="D335" s="13">
        <v>527</v>
      </c>
      <c r="E335" s="15" t="s">
        <v>551</v>
      </c>
      <c r="F335" s="14" t="s">
        <v>552</v>
      </c>
      <c r="G335" s="16" t="s">
        <v>553</v>
      </c>
      <c r="H335" s="23" t="s">
        <v>554</v>
      </c>
    </row>
    <row r="336" spans="2:17">
      <c r="B336" s="13"/>
      <c r="C336" s="13"/>
      <c r="D336" s="13"/>
      <c r="E336" s="15"/>
      <c r="F336" s="14"/>
      <c r="G336" s="14"/>
      <c r="H336" s="23"/>
      <c r="M336" s="30"/>
    </row>
    <row r="337" spans="2:18">
      <c r="B337" s="13">
        <v>217</v>
      </c>
      <c r="C337" s="14">
        <v>577</v>
      </c>
      <c r="D337" s="14">
        <v>526</v>
      </c>
      <c r="E337" s="15" t="s">
        <v>555</v>
      </c>
      <c r="F337" s="36" t="s">
        <v>556</v>
      </c>
      <c r="G337" s="16" t="s">
        <v>545</v>
      </c>
      <c r="H337" s="23" t="s">
        <v>557</v>
      </c>
    </row>
    <row r="338" spans="2:18">
      <c r="B338" s="13"/>
      <c r="C338" s="14"/>
      <c r="D338" s="14"/>
      <c r="E338" s="15"/>
      <c r="F338" s="14"/>
      <c r="G338" s="14"/>
      <c r="H338" s="23"/>
    </row>
    <row r="339" spans="2:18">
      <c r="B339" s="13">
        <v>218</v>
      </c>
      <c r="C339" s="14">
        <v>578</v>
      </c>
      <c r="D339" s="14">
        <v>530</v>
      </c>
      <c r="E339" s="15" t="s">
        <v>558</v>
      </c>
      <c r="F339" s="16" t="s">
        <v>559</v>
      </c>
      <c r="G339" s="16" t="s">
        <v>560</v>
      </c>
      <c r="H339" s="23" t="s">
        <v>561</v>
      </c>
      <c r="K339" s="28"/>
      <c r="L339" s="28"/>
      <c r="M339" s="28"/>
      <c r="N339" s="28"/>
      <c r="O339" s="28"/>
      <c r="P339" s="28"/>
      <c r="Q339" s="28"/>
      <c r="R339" s="28"/>
    </row>
    <row r="340" spans="2:18">
      <c r="B340" s="13">
        <v>219</v>
      </c>
      <c r="C340" s="14">
        <v>589</v>
      </c>
      <c r="D340" s="14" t="s">
        <v>19</v>
      </c>
      <c r="E340" s="15" t="s">
        <v>558</v>
      </c>
      <c r="F340" s="16" t="s">
        <v>559</v>
      </c>
      <c r="G340" s="16" t="s">
        <v>562</v>
      </c>
      <c r="H340" s="23" t="s">
        <v>561</v>
      </c>
      <c r="K340" s="28"/>
      <c r="L340" s="28"/>
      <c r="M340" s="28"/>
      <c r="N340" s="28"/>
      <c r="O340" s="28"/>
      <c r="P340" s="28"/>
      <c r="Q340" s="28"/>
      <c r="R340" s="28"/>
    </row>
    <row r="341" spans="2:18">
      <c r="B341" s="13"/>
      <c r="C341" s="14"/>
      <c r="D341" s="14"/>
      <c r="E341" s="15"/>
      <c r="F341" s="36"/>
      <c r="G341" s="14"/>
      <c r="H341" s="53"/>
    </row>
    <row r="342" spans="2:18">
      <c r="B342" s="13">
        <v>220</v>
      </c>
      <c r="C342" s="14">
        <v>585</v>
      </c>
      <c r="D342" s="14">
        <v>533</v>
      </c>
      <c r="E342" s="15" t="s">
        <v>563</v>
      </c>
      <c r="F342" s="16" t="s">
        <v>564</v>
      </c>
      <c r="G342" s="16" t="s">
        <v>565</v>
      </c>
      <c r="H342" s="23" t="s">
        <v>566</v>
      </c>
    </row>
    <row r="343" spans="2:18">
      <c r="B343" s="13"/>
      <c r="C343" s="14"/>
      <c r="D343" s="14"/>
      <c r="E343" s="15"/>
      <c r="F343" s="36"/>
      <c r="G343" s="14"/>
      <c r="H343" s="23"/>
    </row>
    <row r="344" spans="2:18">
      <c r="B344" s="13">
        <v>221</v>
      </c>
      <c r="C344" s="14">
        <v>586</v>
      </c>
      <c r="D344" s="14">
        <v>535</v>
      </c>
      <c r="E344" s="15" t="s">
        <v>567</v>
      </c>
      <c r="F344" s="16" t="s">
        <v>568</v>
      </c>
      <c r="G344" s="16" t="s">
        <v>569</v>
      </c>
      <c r="H344" s="23" t="s">
        <v>570</v>
      </c>
    </row>
    <row r="345" spans="2:18">
      <c r="B345" s="13"/>
      <c r="C345" s="14"/>
      <c r="D345" s="14"/>
      <c r="E345" s="15"/>
      <c r="F345" s="36"/>
      <c r="G345" s="14"/>
      <c r="H345" s="23"/>
    </row>
    <row r="346" spans="2:18">
      <c r="B346" s="13">
        <v>222</v>
      </c>
      <c r="C346" s="14">
        <v>587</v>
      </c>
      <c r="D346" s="14">
        <v>534</v>
      </c>
      <c r="E346" s="15" t="s">
        <v>571</v>
      </c>
      <c r="F346" s="16" t="s">
        <v>572</v>
      </c>
      <c r="G346" s="16" t="s">
        <v>573</v>
      </c>
      <c r="H346" s="23" t="s">
        <v>574</v>
      </c>
    </row>
    <row r="347" spans="2:18">
      <c r="B347" s="13"/>
      <c r="C347" s="14"/>
      <c r="D347" s="14"/>
      <c r="E347" s="15"/>
      <c r="F347" s="14"/>
      <c r="G347" s="14"/>
      <c r="H347" s="23"/>
    </row>
    <row r="348" spans="2:18">
      <c r="B348" s="13">
        <v>223</v>
      </c>
      <c r="C348" s="14">
        <v>590</v>
      </c>
      <c r="D348" s="14">
        <v>538</v>
      </c>
      <c r="E348" s="15" t="s">
        <v>575</v>
      </c>
      <c r="F348" s="16" t="s">
        <v>564</v>
      </c>
      <c r="G348" s="16" t="s">
        <v>576</v>
      </c>
      <c r="H348" s="23" t="s">
        <v>577</v>
      </c>
      <c r="K348" s="29"/>
      <c r="L348" s="29"/>
      <c r="M348" s="29"/>
      <c r="N348" s="29"/>
    </row>
    <row r="349" spans="2:18">
      <c r="B349" s="13"/>
      <c r="C349" s="14"/>
      <c r="D349" s="14"/>
      <c r="E349" s="15"/>
      <c r="F349" s="14"/>
      <c r="G349" s="14"/>
      <c r="H349" s="23"/>
    </row>
    <row r="350" spans="2:18">
      <c r="B350" s="13">
        <v>224</v>
      </c>
      <c r="C350" s="14">
        <v>605</v>
      </c>
      <c r="D350" s="14">
        <v>547</v>
      </c>
      <c r="E350" s="15" t="s">
        <v>578</v>
      </c>
      <c r="F350" s="16" t="s">
        <v>579</v>
      </c>
      <c r="G350" s="16" t="s">
        <v>580</v>
      </c>
      <c r="H350" s="23" t="s">
        <v>581</v>
      </c>
    </row>
    <row r="351" spans="2:18">
      <c r="B351" s="13"/>
      <c r="C351" s="14"/>
      <c r="D351" s="14"/>
      <c r="E351" s="15"/>
      <c r="F351" s="14"/>
      <c r="G351" s="14"/>
      <c r="H351" s="23"/>
      <c r="K351" s="54"/>
    </row>
    <row r="352" spans="2:18">
      <c r="B352" s="13">
        <v>225</v>
      </c>
      <c r="C352" s="14">
        <v>623</v>
      </c>
      <c r="D352" s="15">
        <v>562</v>
      </c>
      <c r="E352" s="14" t="s">
        <v>582</v>
      </c>
      <c r="F352" s="55" t="s">
        <v>583</v>
      </c>
      <c r="G352" s="16" t="s">
        <v>584</v>
      </c>
      <c r="H352" s="23" t="s">
        <v>585</v>
      </c>
    </row>
    <row r="353" spans="2:8">
      <c r="B353" s="56"/>
      <c r="C353" s="56"/>
      <c r="D353" s="57"/>
      <c r="E353" s="58"/>
      <c r="F353" s="59"/>
      <c r="G353" s="60"/>
      <c r="H353" s="61"/>
    </row>
    <row r="354" spans="2:8">
      <c r="B354" s="138" t="s">
        <v>1480</v>
      </c>
    </row>
  </sheetData>
  <pageMargins left="0.25" right="0.25" top="0.75" bottom="0.75" header="0.3" footer="0.3"/>
  <pageSetup paperSize="9" scale="56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533"/>
  <sheetViews>
    <sheetView topLeftCell="A477" zoomScale="80" zoomScaleNormal="80" workbookViewId="0">
      <selection activeCell="E521" sqref="E521"/>
    </sheetView>
  </sheetViews>
  <sheetFormatPr defaultColWidth="10.140625" defaultRowHeight="15"/>
  <cols>
    <col min="1" max="1" width="3.28515625" style="78" customWidth="1"/>
    <col min="2" max="2" width="8.42578125" style="82" customWidth="1"/>
    <col min="3" max="4" width="10.28515625" style="78" customWidth="1"/>
    <col min="5" max="5" width="15.140625" style="117" customWidth="1"/>
    <col min="6" max="7" width="23.5703125" style="117" customWidth="1"/>
    <col min="8" max="8" width="155" style="118" customWidth="1"/>
    <col min="9" max="14" width="10.140625" style="82"/>
    <col min="15" max="15" width="14.42578125" style="82" bestFit="1" customWidth="1"/>
    <col min="16" max="16" width="10.140625" style="82"/>
    <col min="17" max="17" width="14.42578125" style="82" bestFit="1" customWidth="1"/>
    <col min="18" max="16384" width="10.140625" style="82"/>
  </cols>
  <sheetData>
    <row r="2" spans="1:8" s="72" customFormat="1" ht="30">
      <c r="A2" s="66"/>
      <c r="B2" s="67" t="s">
        <v>0</v>
      </c>
      <c r="C2" s="68" t="s">
        <v>1</v>
      </c>
      <c r="D2" s="68" t="s">
        <v>2</v>
      </c>
      <c r="E2" s="1" t="s">
        <v>586</v>
      </c>
      <c r="F2" s="69" t="s">
        <v>4</v>
      </c>
      <c r="G2" s="70" t="s">
        <v>5</v>
      </c>
      <c r="H2" s="71" t="s">
        <v>6</v>
      </c>
    </row>
    <row r="3" spans="1:8" s="72" customFormat="1" ht="15" customHeight="1">
      <c r="A3" s="66"/>
      <c r="B3" s="73"/>
      <c r="C3" s="74"/>
      <c r="D3" s="74"/>
      <c r="E3" s="75"/>
      <c r="F3" s="76"/>
      <c r="G3" s="76"/>
      <c r="H3" s="77"/>
    </row>
    <row r="4" spans="1:8" ht="15" customHeight="1">
      <c r="B4" s="79">
        <v>1</v>
      </c>
      <c r="C4" s="80">
        <v>56</v>
      </c>
      <c r="D4" s="80">
        <v>68</v>
      </c>
      <c r="E4" s="79" t="s">
        <v>587</v>
      </c>
      <c r="F4" s="79" t="s">
        <v>588</v>
      </c>
      <c r="G4" s="79" t="s">
        <v>589</v>
      </c>
      <c r="H4" s="81" t="s">
        <v>590</v>
      </c>
    </row>
    <row r="5" spans="1:8" ht="15" customHeight="1">
      <c r="B5" s="79"/>
      <c r="C5" s="83"/>
      <c r="D5" s="83"/>
      <c r="E5" s="79"/>
      <c r="F5" s="79"/>
      <c r="G5" s="79"/>
      <c r="H5" s="84"/>
    </row>
    <row r="6" spans="1:8" ht="15" customHeight="1">
      <c r="B6" s="79">
        <v>2</v>
      </c>
      <c r="C6" s="80" t="s">
        <v>19</v>
      </c>
      <c r="D6" s="80">
        <v>83</v>
      </c>
      <c r="E6" s="31" t="s">
        <v>591</v>
      </c>
      <c r="F6" s="79" t="s">
        <v>592</v>
      </c>
      <c r="G6" s="79" t="s">
        <v>593</v>
      </c>
      <c r="H6" s="81" t="s">
        <v>594</v>
      </c>
    </row>
    <row r="7" spans="1:8" ht="15" customHeight="1">
      <c r="B7" s="79"/>
      <c r="C7" s="83"/>
      <c r="D7" s="83"/>
      <c r="E7" s="79"/>
      <c r="F7" s="79"/>
      <c r="G7" s="79"/>
      <c r="H7" s="84"/>
    </row>
    <row r="8" spans="1:8" ht="15" customHeight="1">
      <c r="B8" s="79">
        <v>3</v>
      </c>
      <c r="C8" s="80">
        <v>159</v>
      </c>
      <c r="D8" s="80">
        <v>172</v>
      </c>
      <c r="E8" s="79" t="s">
        <v>595</v>
      </c>
      <c r="F8" s="79" t="s">
        <v>596</v>
      </c>
      <c r="G8" s="79" t="s">
        <v>597</v>
      </c>
      <c r="H8" s="81" t="s">
        <v>598</v>
      </c>
    </row>
    <row r="9" spans="1:8" s="85" customFormat="1" ht="15" customHeight="1">
      <c r="A9" s="78"/>
      <c r="B9" s="79"/>
      <c r="C9" s="83"/>
      <c r="D9" s="83"/>
      <c r="E9" s="79"/>
      <c r="F9" s="79"/>
      <c r="G9" s="79"/>
      <c r="H9" s="84"/>
    </row>
    <row r="10" spans="1:8" s="85" customFormat="1" ht="15" customHeight="1">
      <c r="A10" s="86"/>
      <c r="B10" s="79">
        <v>4</v>
      </c>
      <c r="C10" s="80">
        <v>83</v>
      </c>
      <c r="D10" s="80">
        <v>647</v>
      </c>
      <c r="E10" s="79" t="s">
        <v>599</v>
      </c>
      <c r="F10" s="79" t="s">
        <v>600</v>
      </c>
      <c r="G10" s="79" t="s">
        <v>601</v>
      </c>
      <c r="H10" s="81" t="s">
        <v>602</v>
      </c>
    </row>
    <row r="11" spans="1:8" s="85" customFormat="1" ht="15" customHeight="1">
      <c r="A11" s="86"/>
      <c r="B11" s="79">
        <v>5</v>
      </c>
      <c r="C11" s="80">
        <v>303</v>
      </c>
      <c r="D11" s="80">
        <v>304</v>
      </c>
      <c r="E11" s="79" t="s">
        <v>599</v>
      </c>
      <c r="F11" s="79" t="s">
        <v>600</v>
      </c>
      <c r="G11" s="79" t="s">
        <v>603</v>
      </c>
      <c r="H11" s="81" t="s">
        <v>602</v>
      </c>
    </row>
    <row r="12" spans="1:8" ht="15" customHeight="1">
      <c r="A12" s="86"/>
      <c r="B12" s="79">
        <v>6</v>
      </c>
      <c r="C12" s="80">
        <v>397</v>
      </c>
      <c r="D12" s="80">
        <v>390</v>
      </c>
      <c r="E12" s="79" t="s">
        <v>599</v>
      </c>
      <c r="F12" s="79" t="s">
        <v>600</v>
      </c>
      <c r="G12" s="79" t="s">
        <v>604</v>
      </c>
      <c r="H12" s="81" t="s">
        <v>602</v>
      </c>
    </row>
    <row r="13" spans="1:8" s="85" customFormat="1" ht="15" customHeight="1">
      <c r="A13" s="78"/>
      <c r="B13" s="79"/>
      <c r="C13" s="83"/>
      <c r="D13" s="83"/>
      <c r="E13" s="79"/>
      <c r="F13" s="79"/>
      <c r="G13" s="79"/>
      <c r="H13" s="84"/>
    </row>
    <row r="14" spans="1:8" s="85" customFormat="1" ht="15" customHeight="1">
      <c r="A14" s="86"/>
      <c r="B14" s="79">
        <v>7</v>
      </c>
      <c r="C14" s="80">
        <v>91</v>
      </c>
      <c r="D14" s="80">
        <v>103</v>
      </c>
      <c r="E14" s="79" t="s">
        <v>605</v>
      </c>
      <c r="F14" s="79" t="s">
        <v>606</v>
      </c>
      <c r="G14" s="79" t="s">
        <v>607</v>
      </c>
      <c r="H14" s="81" t="s">
        <v>608</v>
      </c>
    </row>
    <row r="15" spans="1:8" s="85" customFormat="1" ht="15" customHeight="1">
      <c r="A15" s="86"/>
      <c r="B15" s="79">
        <v>8</v>
      </c>
      <c r="C15" s="80">
        <v>145</v>
      </c>
      <c r="D15" s="80">
        <v>160</v>
      </c>
      <c r="E15" s="79" t="s">
        <v>605</v>
      </c>
      <c r="F15" s="79" t="s">
        <v>606</v>
      </c>
      <c r="G15" s="79" t="s">
        <v>609</v>
      </c>
      <c r="H15" s="81" t="s">
        <v>608</v>
      </c>
    </row>
    <row r="16" spans="1:8" ht="15" customHeight="1">
      <c r="A16" s="86"/>
      <c r="B16" s="79">
        <v>9</v>
      </c>
      <c r="C16" s="80">
        <v>157</v>
      </c>
      <c r="D16" s="80">
        <v>168</v>
      </c>
      <c r="E16" s="79" t="s">
        <v>605</v>
      </c>
      <c r="F16" s="79" t="s">
        <v>606</v>
      </c>
      <c r="G16" s="79" t="s">
        <v>610</v>
      </c>
      <c r="H16" s="81" t="s">
        <v>608</v>
      </c>
    </row>
    <row r="17" spans="1:8" s="85" customFormat="1" ht="15" customHeight="1">
      <c r="A17" s="78"/>
      <c r="B17" s="79"/>
      <c r="C17" s="83"/>
      <c r="D17" s="83"/>
      <c r="E17" s="79"/>
      <c r="F17" s="79"/>
      <c r="G17" s="79"/>
      <c r="H17" s="84"/>
    </row>
    <row r="18" spans="1:8" ht="15" customHeight="1">
      <c r="A18" s="87"/>
      <c r="B18" s="79">
        <v>10</v>
      </c>
      <c r="C18" s="79" t="s">
        <v>19</v>
      </c>
      <c r="D18" s="79">
        <v>98</v>
      </c>
      <c r="E18" s="16" t="s">
        <v>611</v>
      </c>
      <c r="F18" s="79" t="s">
        <v>612</v>
      </c>
      <c r="G18" s="79" t="s">
        <v>613</v>
      </c>
      <c r="H18" s="88" t="s">
        <v>614</v>
      </c>
    </row>
    <row r="19" spans="1:8" s="85" customFormat="1" ht="15" customHeight="1">
      <c r="A19" s="78"/>
      <c r="B19" s="79"/>
      <c r="C19" s="83"/>
      <c r="D19" s="83"/>
      <c r="E19" s="79"/>
      <c r="F19" s="79"/>
      <c r="G19" s="79"/>
      <c r="H19" s="84"/>
    </row>
    <row r="20" spans="1:8" s="85" customFormat="1" ht="15" customHeight="1">
      <c r="A20" s="86"/>
      <c r="B20" s="79">
        <v>11</v>
      </c>
      <c r="C20" s="80">
        <v>688</v>
      </c>
      <c r="D20" s="80">
        <v>91</v>
      </c>
      <c r="E20" s="16" t="s">
        <v>615</v>
      </c>
      <c r="F20" s="79" t="s">
        <v>616</v>
      </c>
      <c r="G20" s="79" t="s">
        <v>617</v>
      </c>
      <c r="H20" s="81" t="s">
        <v>618</v>
      </c>
    </row>
    <row r="21" spans="1:8" ht="15" customHeight="1">
      <c r="A21" s="86"/>
      <c r="B21" s="79">
        <v>12</v>
      </c>
      <c r="C21" s="80">
        <v>109</v>
      </c>
      <c r="D21" s="80">
        <v>124</v>
      </c>
      <c r="E21" s="16" t="s">
        <v>615</v>
      </c>
      <c r="F21" s="79" t="s">
        <v>616</v>
      </c>
      <c r="G21" s="79" t="s">
        <v>619</v>
      </c>
      <c r="H21" s="81" t="s">
        <v>618</v>
      </c>
    </row>
    <row r="22" spans="1:8" s="85" customFormat="1" ht="15" customHeight="1">
      <c r="A22" s="78"/>
      <c r="B22" s="79"/>
      <c r="C22" s="83"/>
      <c r="D22" s="83"/>
      <c r="E22" s="79"/>
      <c r="F22" s="79"/>
      <c r="G22" s="79"/>
      <c r="H22" s="84"/>
    </row>
    <row r="23" spans="1:8" ht="15" customHeight="1">
      <c r="A23" s="86"/>
      <c r="B23" s="79">
        <v>13</v>
      </c>
      <c r="C23" s="80">
        <v>97</v>
      </c>
      <c r="D23" s="80" t="s">
        <v>19</v>
      </c>
      <c r="E23" s="79" t="s">
        <v>620</v>
      </c>
      <c r="F23" s="79" t="s">
        <v>621</v>
      </c>
      <c r="G23" s="79" t="s">
        <v>622</v>
      </c>
      <c r="H23" s="81" t="s">
        <v>623</v>
      </c>
    </row>
    <row r="24" spans="1:8" ht="15" customHeight="1">
      <c r="B24" s="79"/>
      <c r="C24" s="83"/>
      <c r="D24" s="83"/>
      <c r="E24" s="79"/>
      <c r="F24" s="79"/>
      <c r="G24" s="79"/>
      <c r="H24" s="84"/>
    </row>
    <row r="25" spans="1:8" ht="15" customHeight="1">
      <c r="B25" s="79">
        <v>14</v>
      </c>
      <c r="C25" s="80">
        <v>90</v>
      </c>
      <c r="D25" s="80">
        <v>102</v>
      </c>
      <c r="E25" s="16" t="s">
        <v>624</v>
      </c>
      <c r="F25" s="89" t="s">
        <v>625</v>
      </c>
      <c r="G25" s="79" t="s">
        <v>626</v>
      </c>
      <c r="H25" s="90" t="s">
        <v>627</v>
      </c>
    </row>
    <row r="26" spans="1:8" s="85" customFormat="1" ht="15" customHeight="1">
      <c r="A26" s="78"/>
      <c r="B26" s="79"/>
      <c r="C26" s="83"/>
      <c r="D26" s="83"/>
      <c r="E26" s="79"/>
      <c r="F26" s="79"/>
      <c r="G26" s="79"/>
      <c r="H26" s="84"/>
    </row>
    <row r="27" spans="1:8" ht="15" customHeight="1">
      <c r="A27" s="86"/>
      <c r="B27" s="79">
        <v>15</v>
      </c>
      <c r="C27" s="80">
        <v>94</v>
      </c>
      <c r="D27" s="80">
        <v>100</v>
      </c>
      <c r="E27" s="79" t="s">
        <v>628</v>
      </c>
      <c r="F27" s="91" t="s">
        <v>629</v>
      </c>
      <c r="G27" s="79" t="s">
        <v>630</v>
      </c>
      <c r="H27" s="81" t="s">
        <v>631</v>
      </c>
    </row>
    <row r="28" spans="1:8" s="85" customFormat="1" ht="15" customHeight="1">
      <c r="A28" s="78"/>
      <c r="B28" s="79"/>
      <c r="C28" s="83"/>
      <c r="D28" s="83"/>
      <c r="E28" s="79"/>
      <c r="F28" s="79"/>
      <c r="G28" s="79"/>
      <c r="H28" s="84"/>
    </row>
    <row r="29" spans="1:8" s="85" customFormat="1" ht="15" customHeight="1">
      <c r="A29" s="86"/>
      <c r="B29" s="79">
        <v>16</v>
      </c>
      <c r="C29" s="80">
        <v>397</v>
      </c>
      <c r="D29" s="80">
        <v>390</v>
      </c>
      <c r="E29" s="79" t="s">
        <v>632</v>
      </c>
      <c r="F29" s="79" t="s">
        <v>633</v>
      </c>
      <c r="G29" s="79" t="s">
        <v>604</v>
      </c>
      <c r="H29" s="81" t="s">
        <v>634</v>
      </c>
    </row>
    <row r="30" spans="1:8" s="85" customFormat="1" ht="15" customHeight="1">
      <c r="A30" s="86"/>
      <c r="B30" s="79">
        <v>17</v>
      </c>
      <c r="C30" s="80">
        <v>490</v>
      </c>
      <c r="D30" s="80">
        <v>469</v>
      </c>
      <c r="E30" s="79" t="s">
        <v>632</v>
      </c>
      <c r="F30" s="79" t="s">
        <v>633</v>
      </c>
      <c r="G30" s="79" t="s">
        <v>635</v>
      </c>
      <c r="H30" s="81" t="s">
        <v>634</v>
      </c>
    </row>
    <row r="31" spans="1:8" s="85" customFormat="1" ht="15" customHeight="1">
      <c r="A31" s="86"/>
      <c r="B31" s="79">
        <v>18</v>
      </c>
      <c r="C31" s="80">
        <v>495</v>
      </c>
      <c r="D31" s="80">
        <v>473</v>
      </c>
      <c r="E31" s="79" t="s">
        <v>632</v>
      </c>
      <c r="F31" s="79" t="s">
        <v>633</v>
      </c>
      <c r="G31" s="79" t="s">
        <v>636</v>
      </c>
      <c r="H31" s="81" t="s">
        <v>634</v>
      </c>
    </row>
    <row r="32" spans="1:8" ht="15" customHeight="1">
      <c r="A32" s="86"/>
      <c r="B32" s="79">
        <v>19</v>
      </c>
      <c r="C32" s="80">
        <v>366</v>
      </c>
      <c r="D32" s="80">
        <v>368</v>
      </c>
      <c r="E32" s="79" t="s">
        <v>632</v>
      </c>
      <c r="F32" s="79" t="s">
        <v>633</v>
      </c>
      <c r="G32" s="79" t="s">
        <v>637</v>
      </c>
      <c r="H32" s="88" t="s">
        <v>634</v>
      </c>
    </row>
    <row r="33" spans="1:8" s="85" customFormat="1" ht="15" customHeight="1">
      <c r="A33" s="78"/>
      <c r="B33" s="79"/>
      <c r="C33" s="83"/>
      <c r="D33" s="83"/>
      <c r="E33" s="79"/>
      <c r="F33" s="79"/>
      <c r="G33" s="79"/>
      <c r="H33" s="84"/>
    </row>
    <row r="34" spans="1:8" ht="15" customHeight="1">
      <c r="A34" s="86"/>
      <c r="B34" s="79">
        <v>20</v>
      </c>
      <c r="C34" s="80">
        <v>103</v>
      </c>
      <c r="D34" s="80">
        <v>117</v>
      </c>
      <c r="E34" s="91" t="s">
        <v>638</v>
      </c>
      <c r="F34" s="79" t="s">
        <v>639</v>
      </c>
      <c r="G34" s="79" t="s">
        <v>640</v>
      </c>
      <c r="H34" s="90" t="s">
        <v>641</v>
      </c>
    </row>
    <row r="35" spans="1:8" ht="15" customHeight="1">
      <c r="B35" s="79">
        <v>21</v>
      </c>
      <c r="C35" s="80">
        <v>402</v>
      </c>
      <c r="D35" s="80"/>
      <c r="E35" s="91" t="s">
        <v>638</v>
      </c>
      <c r="F35" s="79" t="s">
        <v>639</v>
      </c>
      <c r="G35" s="79" t="s">
        <v>642</v>
      </c>
      <c r="H35" s="90" t="s">
        <v>641</v>
      </c>
    </row>
    <row r="36" spans="1:8" ht="15" customHeight="1">
      <c r="B36" s="79">
        <v>22</v>
      </c>
      <c r="C36" s="80">
        <v>403</v>
      </c>
      <c r="D36" s="80">
        <v>397</v>
      </c>
      <c r="E36" s="91" t="s">
        <v>638</v>
      </c>
      <c r="F36" s="79" t="s">
        <v>639</v>
      </c>
      <c r="G36" s="79" t="s">
        <v>642</v>
      </c>
      <c r="H36" s="90" t="s">
        <v>641</v>
      </c>
    </row>
    <row r="37" spans="1:8" ht="15" customHeight="1">
      <c r="B37" s="79">
        <v>23</v>
      </c>
      <c r="C37" s="80">
        <v>431</v>
      </c>
      <c r="D37" s="80">
        <v>415</v>
      </c>
      <c r="E37" s="91" t="s">
        <v>638</v>
      </c>
      <c r="F37" s="79" t="s">
        <v>639</v>
      </c>
      <c r="G37" s="79" t="s">
        <v>643</v>
      </c>
      <c r="H37" s="90" t="s">
        <v>641</v>
      </c>
    </row>
    <row r="38" spans="1:8" s="85" customFormat="1" ht="15" customHeight="1">
      <c r="A38" s="78"/>
      <c r="B38" s="79"/>
      <c r="C38" s="80"/>
      <c r="D38" s="80"/>
      <c r="E38" s="16"/>
      <c r="F38" s="92"/>
      <c r="G38" s="92"/>
      <c r="H38" s="84"/>
    </row>
    <row r="39" spans="1:8" ht="15" customHeight="1">
      <c r="A39" s="86"/>
      <c r="B39" s="79">
        <v>24</v>
      </c>
      <c r="C39" s="80">
        <v>100</v>
      </c>
      <c r="D39" s="80">
        <v>107</v>
      </c>
      <c r="E39" s="16" t="s">
        <v>644</v>
      </c>
      <c r="F39" s="79" t="s">
        <v>645</v>
      </c>
      <c r="G39" s="79" t="s">
        <v>646</v>
      </c>
      <c r="H39" s="81" t="s">
        <v>647</v>
      </c>
    </row>
    <row r="40" spans="1:8" s="85" customFormat="1" ht="15" customHeight="1">
      <c r="A40" s="78"/>
      <c r="B40" s="79"/>
      <c r="C40" s="83"/>
      <c r="D40" s="83"/>
      <c r="E40" s="79"/>
      <c r="F40" s="79"/>
      <c r="G40" s="79"/>
      <c r="H40" s="84"/>
    </row>
    <row r="41" spans="1:8" s="85" customFormat="1" ht="15" customHeight="1">
      <c r="A41" s="86"/>
      <c r="B41" s="79">
        <v>25</v>
      </c>
      <c r="C41" s="80">
        <v>103</v>
      </c>
      <c r="D41" s="80">
        <v>117</v>
      </c>
      <c r="E41" s="79" t="s">
        <v>648</v>
      </c>
      <c r="F41" s="79" t="s">
        <v>633</v>
      </c>
      <c r="G41" s="79" t="s">
        <v>649</v>
      </c>
      <c r="H41" s="84" t="s">
        <v>634</v>
      </c>
    </row>
    <row r="42" spans="1:8" ht="15" customHeight="1">
      <c r="A42" s="86"/>
      <c r="B42" s="79">
        <v>26</v>
      </c>
      <c r="C42" s="80">
        <v>397</v>
      </c>
      <c r="D42" s="80">
        <v>390</v>
      </c>
      <c r="E42" s="79" t="s">
        <v>648</v>
      </c>
      <c r="F42" s="79" t="s">
        <v>633</v>
      </c>
      <c r="G42" s="79" t="s">
        <v>650</v>
      </c>
      <c r="H42" s="84" t="s">
        <v>634</v>
      </c>
    </row>
    <row r="43" spans="1:8" s="85" customFormat="1" ht="15" customHeight="1">
      <c r="A43" s="78"/>
      <c r="B43" s="79"/>
      <c r="C43" s="83"/>
      <c r="D43" s="83"/>
      <c r="E43" s="79"/>
      <c r="F43" s="79"/>
      <c r="G43" s="79"/>
      <c r="H43" s="84"/>
    </row>
    <row r="44" spans="1:8" ht="15" customHeight="1">
      <c r="A44" s="86"/>
      <c r="B44" s="79">
        <v>27</v>
      </c>
      <c r="C44" s="80">
        <v>104</v>
      </c>
      <c r="D44" s="80">
        <v>118</v>
      </c>
      <c r="E44" s="16" t="s">
        <v>651</v>
      </c>
      <c r="F44" s="79" t="s">
        <v>652</v>
      </c>
      <c r="G44" s="79" t="s">
        <v>653</v>
      </c>
      <c r="H44" s="93" t="s">
        <v>654</v>
      </c>
    </row>
    <row r="45" spans="1:8" s="85" customFormat="1" ht="15" customHeight="1">
      <c r="A45" s="78"/>
      <c r="B45" s="79"/>
      <c r="C45" s="83"/>
      <c r="D45" s="83"/>
      <c r="E45" s="79"/>
      <c r="F45" s="79"/>
      <c r="G45" s="79"/>
      <c r="H45" s="84"/>
    </row>
    <row r="46" spans="1:8" ht="15" customHeight="1">
      <c r="A46" s="86"/>
      <c r="B46" s="79">
        <v>28</v>
      </c>
      <c r="C46" s="80">
        <v>107</v>
      </c>
      <c r="D46" s="80">
        <v>122</v>
      </c>
      <c r="E46" s="16" t="s">
        <v>655</v>
      </c>
      <c r="F46" s="94" t="s">
        <v>656</v>
      </c>
      <c r="G46" s="79" t="s">
        <v>657</v>
      </c>
      <c r="H46" s="93" t="s">
        <v>658</v>
      </c>
    </row>
    <row r="47" spans="1:8" ht="15" customHeight="1">
      <c r="B47" s="79"/>
      <c r="C47" s="83"/>
      <c r="D47" s="83"/>
      <c r="E47" s="95"/>
      <c r="F47" s="79"/>
      <c r="G47" s="79"/>
      <c r="H47" s="84"/>
    </row>
    <row r="48" spans="1:8" ht="15" customHeight="1">
      <c r="B48" s="79">
        <v>29</v>
      </c>
      <c r="C48" s="80">
        <v>112</v>
      </c>
      <c r="D48" s="80">
        <v>130</v>
      </c>
      <c r="E48" s="80" t="s">
        <v>659</v>
      </c>
      <c r="F48" s="79" t="s">
        <v>660</v>
      </c>
      <c r="G48" s="79" t="s">
        <v>661</v>
      </c>
      <c r="H48" s="93" t="s">
        <v>662</v>
      </c>
    </row>
    <row r="49" spans="1:21" ht="15" customHeight="1">
      <c r="B49" s="79">
        <v>30</v>
      </c>
      <c r="C49" s="80">
        <v>113</v>
      </c>
      <c r="D49" s="80">
        <v>129</v>
      </c>
      <c r="E49" s="80" t="s">
        <v>659</v>
      </c>
      <c r="F49" s="79" t="s">
        <v>660</v>
      </c>
      <c r="G49" s="79" t="s">
        <v>663</v>
      </c>
      <c r="H49" s="93" t="s">
        <v>662</v>
      </c>
    </row>
    <row r="50" spans="1:21" ht="15" customHeight="1">
      <c r="B50" s="79">
        <v>31</v>
      </c>
      <c r="C50" s="80">
        <v>115</v>
      </c>
      <c r="D50" s="80">
        <v>128</v>
      </c>
      <c r="E50" s="80" t="s">
        <v>659</v>
      </c>
      <c r="F50" s="79" t="s">
        <v>660</v>
      </c>
      <c r="G50" s="79" t="s">
        <v>664</v>
      </c>
      <c r="H50" s="93" t="s">
        <v>662</v>
      </c>
    </row>
    <row r="51" spans="1:21" ht="15" customHeight="1">
      <c r="B51" s="79">
        <v>32</v>
      </c>
      <c r="C51" s="80">
        <v>134</v>
      </c>
      <c r="D51" s="80" t="s">
        <v>665</v>
      </c>
      <c r="E51" s="80" t="s">
        <v>659</v>
      </c>
      <c r="F51" s="79" t="s">
        <v>660</v>
      </c>
      <c r="G51" s="79" t="s">
        <v>666</v>
      </c>
      <c r="H51" s="93" t="s">
        <v>662</v>
      </c>
    </row>
    <row r="52" spans="1:21" ht="15" customHeight="1">
      <c r="B52" s="79">
        <v>33</v>
      </c>
      <c r="C52" s="80">
        <v>146</v>
      </c>
      <c r="D52" s="80">
        <v>158</v>
      </c>
      <c r="E52" s="80" t="s">
        <v>659</v>
      </c>
      <c r="F52" s="79" t="s">
        <v>660</v>
      </c>
      <c r="G52" s="79" t="s">
        <v>667</v>
      </c>
      <c r="H52" s="93" t="s">
        <v>662</v>
      </c>
    </row>
    <row r="53" spans="1:21" s="85" customFormat="1" ht="15" customHeight="1">
      <c r="A53" s="78"/>
      <c r="B53" s="79"/>
      <c r="C53" s="83"/>
      <c r="D53" s="83"/>
      <c r="E53" s="79"/>
      <c r="F53" s="79"/>
      <c r="G53" s="79"/>
      <c r="H53" s="84"/>
    </row>
    <row r="54" spans="1:21" ht="15" customHeight="1">
      <c r="A54" s="86"/>
      <c r="B54" s="79">
        <v>34</v>
      </c>
      <c r="C54" s="80">
        <v>114</v>
      </c>
      <c r="D54" s="80">
        <v>126</v>
      </c>
      <c r="E54" s="80" t="s">
        <v>35</v>
      </c>
      <c r="F54" s="79" t="s">
        <v>668</v>
      </c>
      <c r="G54" s="79" t="s">
        <v>669</v>
      </c>
      <c r="H54" s="93" t="s">
        <v>38</v>
      </c>
    </row>
    <row r="55" spans="1:21" s="85" customFormat="1" ht="15" customHeight="1">
      <c r="A55" s="78"/>
      <c r="B55" s="79"/>
      <c r="C55" s="83"/>
      <c r="D55" s="83"/>
      <c r="E55" s="79"/>
      <c r="F55" s="79"/>
      <c r="G55" s="79"/>
      <c r="H55" s="84"/>
    </row>
    <row r="56" spans="1:21" ht="15" customHeight="1">
      <c r="A56" s="86"/>
      <c r="B56" s="79">
        <v>35</v>
      </c>
      <c r="C56" s="80">
        <v>117</v>
      </c>
      <c r="D56" s="80">
        <v>127</v>
      </c>
      <c r="E56" s="16" t="s">
        <v>670</v>
      </c>
      <c r="F56" s="79" t="s">
        <v>671</v>
      </c>
      <c r="G56" s="79" t="s">
        <v>672</v>
      </c>
      <c r="H56" s="96" t="s">
        <v>673</v>
      </c>
    </row>
    <row r="57" spans="1:21" s="85" customFormat="1" ht="15" customHeight="1">
      <c r="A57" s="78"/>
      <c r="B57" s="79"/>
      <c r="C57" s="83"/>
      <c r="D57" s="83"/>
      <c r="E57" s="79"/>
      <c r="F57" s="79"/>
      <c r="G57" s="79"/>
      <c r="H57" s="84"/>
    </row>
    <row r="58" spans="1:21" ht="15" customHeight="1">
      <c r="A58" s="86"/>
      <c r="B58" s="79">
        <v>36</v>
      </c>
      <c r="C58" s="80">
        <v>120</v>
      </c>
      <c r="D58" s="80">
        <v>132</v>
      </c>
      <c r="E58" s="16" t="s">
        <v>674</v>
      </c>
      <c r="F58" s="79" t="s">
        <v>675</v>
      </c>
      <c r="G58" s="79" t="s">
        <v>676</v>
      </c>
      <c r="H58" s="93" t="s">
        <v>677</v>
      </c>
    </row>
    <row r="59" spans="1:21" ht="15" customHeight="1">
      <c r="B59" s="79"/>
      <c r="C59" s="83"/>
      <c r="D59" s="83"/>
      <c r="E59" s="79"/>
      <c r="F59" s="79"/>
      <c r="G59" s="79"/>
      <c r="H59" s="84"/>
      <c r="L59" s="85"/>
      <c r="M59" s="85"/>
      <c r="N59" s="85"/>
      <c r="O59" s="85"/>
      <c r="P59" s="85"/>
      <c r="Q59" s="85"/>
      <c r="R59" s="85"/>
      <c r="S59" s="85"/>
      <c r="T59" s="85"/>
      <c r="U59" s="85"/>
    </row>
    <row r="60" spans="1:21" ht="15" customHeight="1">
      <c r="B60" s="79">
        <v>37</v>
      </c>
      <c r="C60" s="80">
        <v>124</v>
      </c>
      <c r="D60" s="80">
        <v>133</v>
      </c>
      <c r="E60" s="16" t="s">
        <v>678</v>
      </c>
      <c r="F60" s="79" t="s">
        <v>679</v>
      </c>
      <c r="G60" s="79" t="s">
        <v>680</v>
      </c>
      <c r="H60" s="84" t="s">
        <v>111</v>
      </c>
      <c r="L60" s="85"/>
      <c r="M60" s="85"/>
      <c r="N60" s="85"/>
      <c r="O60" s="85"/>
      <c r="P60" s="85"/>
      <c r="Q60" s="85"/>
      <c r="R60" s="85"/>
      <c r="S60" s="85"/>
      <c r="T60" s="85"/>
      <c r="U60" s="85"/>
    </row>
    <row r="61" spans="1:21" s="85" customFormat="1" ht="15" customHeight="1">
      <c r="A61" s="78"/>
      <c r="B61" s="79">
        <v>38</v>
      </c>
      <c r="C61" s="80">
        <v>125</v>
      </c>
      <c r="D61" s="80">
        <v>134</v>
      </c>
      <c r="E61" s="16" t="s">
        <v>678</v>
      </c>
      <c r="F61" s="79" t="s">
        <v>679</v>
      </c>
      <c r="G61" s="79" t="s">
        <v>681</v>
      </c>
      <c r="H61" s="84" t="s">
        <v>111</v>
      </c>
    </row>
    <row r="62" spans="1:21" ht="15" customHeight="1">
      <c r="A62" s="86"/>
      <c r="B62" s="79">
        <v>39</v>
      </c>
      <c r="C62" s="80">
        <v>137</v>
      </c>
      <c r="D62" s="80">
        <v>145</v>
      </c>
      <c r="E62" s="79" t="s">
        <v>126</v>
      </c>
      <c r="F62" s="79" t="s">
        <v>679</v>
      </c>
      <c r="G62" s="79" t="s">
        <v>682</v>
      </c>
      <c r="H62" s="84" t="s">
        <v>111</v>
      </c>
    </row>
    <row r="63" spans="1:21" ht="15" customHeight="1">
      <c r="B63" s="79">
        <v>40</v>
      </c>
      <c r="C63" s="80">
        <v>215</v>
      </c>
      <c r="D63" s="80">
        <v>229</v>
      </c>
      <c r="E63" s="79" t="s">
        <v>126</v>
      </c>
      <c r="F63" s="79" t="s">
        <v>679</v>
      </c>
      <c r="G63" s="79" t="s">
        <v>683</v>
      </c>
      <c r="H63" s="84" t="s">
        <v>111</v>
      </c>
    </row>
    <row r="64" spans="1:21" s="85" customFormat="1" ht="15" customHeight="1">
      <c r="A64" s="78"/>
      <c r="B64" s="79"/>
      <c r="C64" s="83"/>
      <c r="D64" s="83"/>
      <c r="E64" s="79"/>
      <c r="F64" s="79"/>
      <c r="G64" s="79"/>
      <c r="H64" s="84"/>
    </row>
    <row r="65" spans="1:20" s="85" customFormat="1" ht="15" customHeight="1">
      <c r="A65" s="86"/>
      <c r="B65" s="79">
        <v>41</v>
      </c>
      <c r="C65" s="80">
        <v>126</v>
      </c>
      <c r="D65" s="80">
        <v>136</v>
      </c>
      <c r="E65" s="16" t="s">
        <v>684</v>
      </c>
      <c r="F65" s="79" t="s">
        <v>685</v>
      </c>
      <c r="G65" s="79" t="s">
        <v>686</v>
      </c>
      <c r="H65" s="81" t="s">
        <v>687</v>
      </c>
    </row>
    <row r="66" spans="1:20" s="85" customFormat="1" ht="15" customHeight="1">
      <c r="A66" s="86"/>
      <c r="B66" s="79">
        <v>42</v>
      </c>
      <c r="C66" s="80">
        <v>128</v>
      </c>
      <c r="D66" s="80">
        <v>138</v>
      </c>
      <c r="E66" s="16" t="s">
        <v>684</v>
      </c>
      <c r="F66" s="79" t="s">
        <v>685</v>
      </c>
      <c r="G66" s="79" t="s">
        <v>688</v>
      </c>
      <c r="H66" s="81" t="s">
        <v>687</v>
      </c>
    </row>
    <row r="67" spans="1:20" s="85" customFormat="1" ht="15" customHeight="1">
      <c r="A67" s="86"/>
      <c r="B67" s="79">
        <v>43</v>
      </c>
      <c r="C67" s="80">
        <v>336</v>
      </c>
      <c r="D67" s="80">
        <v>333</v>
      </c>
      <c r="E67" s="16" t="s">
        <v>684</v>
      </c>
      <c r="F67" s="79" t="s">
        <v>685</v>
      </c>
      <c r="G67" s="79" t="s">
        <v>689</v>
      </c>
      <c r="H67" s="81" t="s">
        <v>687</v>
      </c>
    </row>
    <row r="68" spans="1:20" ht="15" customHeight="1">
      <c r="A68" s="86"/>
      <c r="B68" s="79">
        <v>44</v>
      </c>
      <c r="C68" s="80">
        <v>341</v>
      </c>
      <c r="D68" s="80">
        <v>340</v>
      </c>
      <c r="E68" s="16" t="s">
        <v>684</v>
      </c>
      <c r="F68" s="79" t="s">
        <v>685</v>
      </c>
      <c r="G68" s="79" t="s">
        <v>690</v>
      </c>
      <c r="H68" s="81" t="s">
        <v>687</v>
      </c>
    </row>
    <row r="69" spans="1:20" s="85" customFormat="1" ht="15" customHeight="1">
      <c r="A69" s="86"/>
      <c r="B69" s="79">
        <v>45</v>
      </c>
      <c r="C69" s="80">
        <v>348</v>
      </c>
      <c r="D69" s="80">
        <v>348</v>
      </c>
      <c r="E69" s="16" t="s">
        <v>684</v>
      </c>
      <c r="F69" s="79" t="s">
        <v>685</v>
      </c>
      <c r="G69" s="79" t="s">
        <v>691</v>
      </c>
      <c r="H69" s="81" t="s">
        <v>687</v>
      </c>
    </row>
    <row r="70" spans="1:20" s="85" customFormat="1" ht="15" customHeight="1">
      <c r="A70" s="78"/>
      <c r="B70" s="79"/>
      <c r="C70" s="83"/>
      <c r="D70" s="83"/>
      <c r="E70" s="79"/>
      <c r="F70" s="79"/>
      <c r="G70" s="79"/>
      <c r="H70" s="84"/>
    </row>
    <row r="71" spans="1:20" s="85" customFormat="1" ht="15" customHeight="1">
      <c r="A71" s="86"/>
      <c r="B71" s="79">
        <v>46</v>
      </c>
      <c r="C71" s="80">
        <v>132</v>
      </c>
      <c r="D71" s="80">
        <v>144</v>
      </c>
      <c r="E71" s="16" t="s">
        <v>692</v>
      </c>
      <c r="F71" s="79" t="s">
        <v>693</v>
      </c>
      <c r="G71" s="79" t="s">
        <v>694</v>
      </c>
      <c r="H71" s="93" t="s">
        <v>695</v>
      </c>
    </row>
    <row r="72" spans="1:20" ht="15" customHeight="1">
      <c r="A72" s="86"/>
      <c r="B72" s="79">
        <v>47</v>
      </c>
      <c r="C72" s="80">
        <v>135</v>
      </c>
      <c r="D72" s="80">
        <v>147</v>
      </c>
      <c r="E72" s="16" t="s">
        <v>692</v>
      </c>
      <c r="F72" s="79" t="s">
        <v>693</v>
      </c>
      <c r="G72" s="79" t="s">
        <v>696</v>
      </c>
      <c r="H72" s="93" t="s">
        <v>695</v>
      </c>
      <c r="K72" s="85"/>
      <c r="L72" s="85"/>
      <c r="M72" s="85"/>
      <c r="N72" s="85"/>
      <c r="O72" s="85"/>
      <c r="P72" s="85"/>
      <c r="Q72" s="85"/>
      <c r="R72" s="85"/>
      <c r="S72" s="85"/>
      <c r="T72" s="85"/>
    </row>
    <row r="73" spans="1:20" s="85" customFormat="1" ht="15" customHeight="1">
      <c r="A73" s="78"/>
      <c r="B73" s="79"/>
      <c r="C73" s="83"/>
      <c r="D73" s="83"/>
      <c r="E73" s="79"/>
      <c r="F73" s="79"/>
      <c r="G73" s="79"/>
      <c r="H73" s="84"/>
    </row>
    <row r="74" spans="1:20" s="85" customFormat="1" ht="15" customHeight="1">
      <c r="A74" s="86"/>
      <c r="B74" s="79">
        <v>48</v>
      </c>
      <c r="C74" s="80">
        <v>136</v>
      </c>
      <c r="D74" s="80">
        <v>148</v>
      </c>
      <c r="E74" s="79" t="s">
        <v>697</v>
      </c>
      <c r="F74" s="92" t="s">
        <v>698</v>
      </c>
      <c r="G74" s="79" t="s">
        <v>699</v>
      </c>
      <c r="H74" s="81" t="s">
        <v>471</v>
      </c>
    </row>
    <row r="75" spans="1:20" s="85" customFormat="1" ht="15" customHeight="1">
      <c r="A75" s="86"/>
      <c r="B75" s="79">
        <v>49</v>
      </c>
      <c r="C75" s="80">
        <v>354</v>
      </c>
      <c r="D75" s="80" t="s">
        <v>665</v>
      </c>
      <c r="E75" s="79" t="s">
        <v>697</v>
      </c>
      <c r="F75" s="92" t="s">
        <v>698</v>
      </c>
      <c r="G75" s="79" t="s">
        <v>700</v>
      </c>
      <c r="H75" s="81" t="s">
        <v>471</v>
      </c>
    </row>
    <row r="76" spans="1:20" s="85" customFormat="1" ht="15" customHeight="1">
      <c r="A76" s="86"/>
      <c r="B76" s="79">
        <v>50</v>
      </c>
      <c r="C76" s="80">
        <v>357</v>
      </c>
      <c r="D76" s="80">
        <v>356</v>
      </c>
      <c r="E76" s="79" t="s">
        <v>697</v>
      </c>
      <c r="F76" s="92" t="s">
        <v>698</v>
      </c>
      <c r="G76" s="79" t="s">
        <v>701</v>
      </c>
      <c r="H76" s="81" t="s">
        <v>471</v>
      </c>
    </row>
    <row r="77" spans="1:20" ht="15" customHeight="1">
      <c r="A77" s="86"/>
      <c r="B77" s="79">
        <v>51</v>
      </c>
      <c r="C77" s="80">
        <v>363</v>
      </c>
      <c r="D77" s="80">
        <v>361</v>
      </c>
      <c r="E77" s="79" t="s">
        <v>697</v>
      </c>
      <c r="F77" s="92" t="s">
        <v>698</v>
      </c>
      <c r="G77" s="79" t="s">
        <v>702</v>
      </c>
      <c r="H77" s="81" t="s">
        <v>471</v>
      </c>
    </row>
    <row r="78" spans="1:20" s="85" customFormat="1" ht="15" customHeight="1">
      <c r="A78" s="78"/>
      <c r="B78" s="79"/>
      <c r="C78" s="83"/>
      <c r="D78" s="83"/>
      <c r="E78" s="79"/>
      <c r="F78" s="79"/>
      <c r="G78" s="79"/>
      <c r="H78" s="84"/>
    </row>
    <row r="79" spans="1:20" ht="15" customHeight="1">
      <c r="A79" s="86"/>
      <c r="B79" s="79">
        <v>52</v>
      </c>
      <c r="C79" s="80">
        <v>140</v>
      </c>
      <c r="D79" s="80">
        <v>146</v>
      </c>
      <c r="E79" s="16" t="s">
        <v>703</v>
      </c>
      <c r="F79" s="79" t="s">
        <v>704</v>
      </c>
      <c r="G79" s="79" t="s">
        <v>705</v>
      </c>
      <c r="H79" s="81" t="s">
        <v>706</v>
      </c>
    </row>
    <row r="80" spans="1:20" s="85" customFormat="1" ht="15" customHeight="1">
      <c r="A80" s="78"/>
      <c r="B80" s="79"/>
      <c r="C80" s="83"/>
      <c r="D80" s="83"/>
      <c r="E80" s="79"/>
      <c r="F80" s="79"/>
      <c r="G80" s="79"/>
      <c r="H80" s="84"/>
    </row>
    <row r="81" spans="1:8" s="85" customFormat="1" ht="15" customHeight="1">
      <c r="A81" s="86"/>
      <c r="B81" s="79">
        <v>53</v>
      </c>
      <c r="C81" s="80">
        <v>142</v>
      </c>
      <c r="D81" s="80">
        <v>149</v>
      </c>
      <c r="E81" s="79" t="s">
        <v>707</v>
      </c>
      <c r="F81" s="91" t="s">
        <v>708</v>
      </c>
      <c r="G81" s="79" t="s">
        <v>709</v>
      </c>
      <c r="H81" s="84" t="s">
        <v>710</v>
      </c>
    </row>
    <row r="82" spans="1:8" ht="15" customHeight="1">
      <c r="A82" s="86"/>
      <c r="B82" s="79">
        <v>54</v>
      </c>
      <c r="C82" s="80">
        <v>187</v>
      </c>
      <c r="D82" s="80">
        <v>201</v>
      </c>
      <c r="E82" s="79" t="s">
        <v>707</v>
      </c>
      <c r="F82" s="91" t="s">
        <v>708</v>
      </c>
      <c r="G82" s="79" t="s">
        <v>711</v>
      </c>
      <c r="H82" s="84" t="s">
        <v>710</v>
      </c>
    </row>
    <row r="83" spans="1:8" s="85" customFormat="1" ht="15" customHeight="1">
      <c r="A83" s="78"/>
      <c r="B83" s="79"/>
      <c r="C83" s="83"/>
      <c r="D83" s="83"/>
      <c r="E83" s="79"/>
      <c r="F83" s="79"/>
      <c r="G83" s="79"/>
      <c r="H83" s="84"/>
    </row>
    <row r="84" spans="1:8" s="85" customFormat="1" ht="15" customHeight="1">
      <c r="A84" s="97"/>
      <c r="B84" s="79">
        <v>55</v>
      </c>
      <c r="C84" s="137" t="s">
        <v>19</v>
      </c>
      <c r="D84" s="80">
        <v>152</v>
      </c>
      <c r="E84" s="16" t="s">
        <v>712</v>
      </c>
      <c r="F84" s="98" t="s">
        <v>713</v>
      </c>
      <c r="G84" s="79" t="s">
        <v>714</v>
      </c>
      <c r="H84" s="93" t="s">
        <v>715</v>
      </c>
    </row>
    <row r="85" spans="1:8" s="85" customFormat="1" ht="15" customHeight="1">
      <c r="A85" s="86"/>
      <c r="B85" s="79">
        <v>56</v>
      </c>
      <c r="C85" s="80">
        <v>143</v>
      </c>
      <c r="D85" s="80">
        <v>153</v>
      </c>
      <c r="E85" s="79" t="s">
        <v>716</v>
      </c>
      <c r="F85" s="91" t="s">
        <v>713</v>
      </c>
      <c r="G85" s="79" t="s">
        <v>717</v>
      </c>
      <c r="H85" s="93" t="s">
        <v>715</v>
      </c>
    </row>
    <row r="86" spans="1:8" ht="15" customHeight="1">
      <c r="A86" s="86"/>
      <c r="B86" s="79">
        <v>57</v>
      </c>
      <c r="C86" s="80">
        <v>240</v>
      </c>
      <c r="D86" s="80">
        <v>260</v>
      </c>
      <c r="E86" s="79" t="s">
        <v>716</v>
      </c>
      <c r="F86" s="91" t="s">
        <v>713</v>
      </c>
      <c r="G86" s="79" t="s">
        <v>718</v>
      </c>
      <c r="H86" s="93" t="s">
        <v>715</v>
      </c>
    </row>
    <row r="87" spans="1:8" s="85" customFormat="1" ht="15" customHeight="1">
      <c r="A87" s="78"/>
      <c r="B87" s="79"/>
      <c r="C87" s="83"/>
      <c r="D87" s="83"/>
      <c r="E87" s="79"/>
      <c r="F87" s="79"/>
      <c r="G87" s="79"/>
      <c r="H87" s="84"/>
    </row>
    <row r="88" spans="1:8" ht="15" customHeight="1">
      <c r="A88" s="86"/>
      <c r="B88" s="79">
        <v>58</v>
      </c>
      <c r="C88" s="80">
        <v>144</v>
      </c>
      <c r="D88" s="80">
        <v>159</v>
      </c>
      <c r="E88" s="16" t="s">
        <v>719</v>
      </c>
      <c r="F88" s="91" t="s">
        <v>629</v>
      </c>
      <c r="G88" s="79" t="s">
        <v>720</v>
      </c>
      <c r="H88" s="84" t="s">
        <v>721</v>
      </c>
    </row>
    <row r="89" spans="1:8" ht="15" customHeight="1">
      <c r="B89" s="79"/>
      <c r="C89" s="83"/>
      <c r="D89" s="83"/>
      <c r="E89" s="79"/>
      <c r="F89" s="79"/>
      <c r="G89" s="79"/>
      <c r="H89" s="84"/>
    </row>
    <row r="90" spans="1:8" s="85" customFormat="1" ht="15" customHeight="1">
      <c r="A90" s="78"/>
      <c r="B90" s="79">
        <v>59</v>
      </c>
      <c r="C90" s="80">
        <v>147</v>
      </c>
      <c r="D90" s="80">
        <v>155</v>
      </c>
      <c r="E90" s="79" t="s">
        <v>722</v>
      </c>
      <c r="F90" s="91" t="s">
        <v>723</v>
      </c>
      <c r="G90" s="79" t="s">
        <v>724</v>
      </c>
      <c r="H90" s="84" t="s">
        <v>725</v>
      </c>
    </row>
    <row r="91" spans="1:8" ht="15" customHeight="1">
      <c r="A91" s="86"/>
      <c r="B91" s="79">
        <v>60</v>
      </c>
      <c r="C91" s="80">
        <v>187</v>
      </c>
      <c r="D91" s="80">
        <v>201</v>
      </c>
      <c r="E91" s="79" t="s">
        <v>722</v>
      </c>
      <c r="F91" s="91" t="s">
        <v>723</v>
      </c>
      <c r="G91" s="79" t="s">
        <v>711</v>
      </c>
      <c r="H91" s="84" t="s">
        <v>725</v>
      </c>
    </row>
    <row r="92" spans="1:8" s="85" customFormat="1" ht="15" customHeight="1">
      <c r="A92" s="78"/>
      <c r="B92" s="79"/>
      <c r="C92" s="83"/>
      <c r="D92" s="83"/>
      <c r="E92" s="79"/>
      <c r="F92" s="79"/>
      <c r="G92" s="79"/>
      <c r="H92" s="84"/>
    </row>
    <row r="93" spans="1:8" s="85" customFormat="1" ht="15" customHeight="1">
      <c r="A93" s="86"/>
      <c r="B93" s="79">
        <v>61</v>
      </c>
      <c r="C93" s="80">
        <v>151</v>
      </c>
      <c r="D93" s="80">
        <v>162</v>
      </c>
      <c r="E93" s="79" t="s">
        <v>726</v>
      </c>
      <c r="F93" s="79" t="s">
        <v>727</v>
      </c>
      <c r="G93" s="79" t="s">
        <v>728</v>
      </c>
      <c r="H93" s="81" t="s">
        <v>729</v>
      </c>
    </row>
    <row r="94" spans="1:8" ht="15" customHeight="1">
      <c r="A94" s="86"/>
      <c r="B94" s="79">
        <v>62</v>
      </c>
      <c r="C94" s="80">
        <v>261</v>
      </c>
      <c r="D94" s="80">
        <v>274</v>
      </c>
      <c r="E94" s="79" t="s">
        <v>726</v>
      </c>
      <c r="F94" s="79" t="s">
        <v>727</v>
      </c>
      <c r="G94" s="79" t="s">
        <v>730</v>
      </c>
      <c r="H94" s="81" t="s">
        <v>729</v>
      </c>
    </row>
    <row r="95" spans="1:8" ht="15" customHeight="1">
      <c r="B95" s="79"/>
      <c r="C95" s="83"/>
      <c r="D95" s="83"/>
      <c r="E95" s="79"/>
      <c r="F95" s="79"/>
      <c r="G95" s="79"/>
      <c r="H95" s="84"/>
    </row>
    <row r="96" spans="1:8" ht="15" customHeight="1">
      <c r="B96" s="79">
        <v>63</v>
      </c>
      <c r="C96" s="80">
        <v>152</v>
      </c>
      <c r="D96" s="80">
        <v>167</v>
      </c>
      <c r="E96" s="79" t="s">
        <v>48</v>
      </c>
      <c r="F96" s="79" t="s">
        <v>731</v>
      </c>
      <c r="G96" s="79" t="s">
        <v>732</v>
      </c>
      <c r="H96" s="93" t="s">
        <v>51</v>
      </c>
    </row>
    <row r="97" spans="1:19" s="85" customFormat="1" ht="15" customHeight="1">
      <c r="A97" s="78"/>
      <c r="B97" s="79">
        <v>64</v>
      </c>
      <c r="C97" s="80">
        <v>638</v>
      </c>
      <c r="D97" s="80">
        <v>597</v>
      </c>
      <c r="E97" s="79" t="s">
        <v>48</v>
      </c>
      <c r="F97" s="79" t="s">
        <v>731</v>
      </c>
      <c r="G97" s="79" t="s">
        <v>76</v>
      </c>
      <c r="H97" s="93" t="s">
        <v>51</v>
      </c>
    </row>
    <row r="98" spans="1:19" s="85" customFormat="1" ht="15" customHeight="1">
      <c r="A98" s="78"/>
      <c r="B98" s="79"/>
      <c r="C98" s="83"/>
      <c r="D98" s="83"/>
      <c r="E98" s="79"/>
      <c r="F98" s="79"/>
      <c r="G98" s="79"/>
      <c r="H98" s="84"/>
    </row>
    <row r="99" spans="1:19" s="85" customFormat="1" ht="15" customHeight="1">
      <c r="A99" s="86"/>
      <c r="B99" s="79">
        <v>65</v>
      </c>
      <c r="C99" s="80">
        <v>153</v>
      </c>
      <c r="D99" s="80">
        <v>163</v>
      </c>
      <c r="E99" s="79" t="s">
        <v>733</v>
      </c>
      <c r="F99" s="91" t="s">
        <v>734</v>
      </c>
      <c r="G99" s="79" t="s">
        <v>735</v>
      </c>
      <c r="H99" s="81" t="s">
        <v>736</v>
      </c>
    </row>
    <row r="100" spans="1:19" s="85" customFormat="1" ht="15" customHeight="1">
      <c r="A100" s="86"/>
      <c r="B100" s="79">
        <v>66</v>
      </c>
      <c r="C100" s="80">
        <v>155</v>
      </c>
      <c r="D100" s="80">
        <v>164</v>
      </c>
      <c r="E100" s="79" t="s">
        <v>733</v>
      </c>
      <c r="F100" s="91" t="s">
        <v>734</v>
      </c>
      <c r="G100" s="79" t="s">
        <v>737</v>
      </c>
      <c r="H100" s="81" t="s">
        <v>736</v>
      </c>
    </row>
    <row r="101" spans="1:19" s="85" customFormat="1" ht="15" customHeight="1">
      <c r="A101" s="86"/>
      <c r="B101" s="79">
        <v>67</v>
      </c>
      <c r="C101" s="80">
        <v>188</v>
      </c>
      <c r="D101" s="80" t="s">
        <v>738</v>
      </c>
      <c r="E101" s="79" t="s">
        <v>733</v>
      </c>
      <c r="F101" s="91" t="s">
        <v>734</v>
      </c>
      <c r="G101" s="79" t="s">
        <v>134</v>
      </c>
      <c r="H101" s="81" t="s">
        <v>736</v>
      </c>
    </row>
    <row r="102" spans="1:19" s="85" customFormat="1" ht="15" customHeight="1">
      <c r="A102" s="86"/>
      <c r="B102" s="79">
        <v>68</v>
      </c>
      <c r="C102" s="80">
        <v>189</v>
      </c>
      <c r="D102" s="80">
        <v>200</v>
      </c>
      <c r="E102" s="79" t="s">
        <v>733</v>
      </c>
      <c r="F102" s="91" t="s">
        <v>734</v>
      </c>
      <c r="G102" s="79" t="s">
        <v>739</v>
      </c>
      <c r="H102" s="81" t="s">
        <v>736</v>
      </c>
    </row>
    <row r="103" spans="1:19" s="85" customFormat="1" ht="15" customHeight="1">
      <c r="A103" s="86"/>
      <c r="B103" s="79">
        <v>69</v>
      </c>
      <c r="C103" s="80">
        <v>208</v>
      </c>
      <c r="D103" s="80">
        <v>221</v>
      </c>
      <c r="E103" s="79" t="s">
        <v>733</v>
      </c>
      <c r="F103" s="91" t="s">
        <v>734</v>
      </c>
      <c r="G103" s="79" t="s">
        <v>740</v>
      </c>
      <c r="H103" s="81" t="s">
        <v>736</v>
      </c>
    </row>
    <row r="104" spans="1:19" s="85" customFormat="1" ht="15" customHeight="1">
      <c r="A104" s="86"/>
      <c r="B104" s="79">
        <v>70</v>
      </c>
      <c r="C104" s="80">
        <v>324</v>
      </c>
      <c r="D104" s="80">
        <v>321</v>
      </c>
      <c r="E104" s="79" t="s">
        <v>733</v>
      </c>
      <c r="F104" s="91" t="s">
        <v>734</v>
      </c>
      <c r="G104" s="79" t="s">
        <v>244</v>
      </c>
      <c r="H104" s="81" t="s">
        <v>736</v>
      </c>
    </row>
    <row r="105" spans="1:19" ht="15" customHeight="1">
      <c r="A105" s="86"/>
      <c r="B105" s="79">
        <v>71</v>
      </c>
      <c r="C105" s="80">
        <v>607</v>
      </c>
      <c r="D105" s="80">
        <v>571</v>
      </c>
      <c r="E105" s="79" t="s">
        <v>733</v>
      </c>
      <c r="F105" s="91" t="s">
        <v>734</v>
      </c>
      <c r="G105" s="79" t="s">
        <v>741</v>
      </c>
      <c r="H105" s="81" t="s">
        <v>736</v>
      </c>
    </row>
    <row r="106" spans="1:19" ht="15" customHeight="1">
      <c r="B106" s="79"/>
      <c r="C106" s="83"/>
      <c r="D106" s="83"/>
      <c r="E106" s="79"/>
      <c r="F106" s="79"/>
      <c r="G106" s="79"/>
      <c r="H106" s="84"/>
    </row>
    <row r="107" spans="1:19" ht="15" customHeight="1">
      <c r="B107" s="79">
        <v>72</v>
      </c>
      <c r="C107" s="80" t="s">
        <v>19</v>
      </c>
      <c r="D107" s="80">
        <v>178</v>
      </c>
      <c r="E107" s="79" t="s">
        <v>742</v>
      </c>
      <c r="F107" s="79" t="s">
        <v>743</v>
      </c>
      <c r="G107" s="79" t="s">
        <v>744</v>
      </c>
      <c r="H107" s="88" t="s">
        <v>745</v>
      </c>
    </row>
    <row r="108" spans="1:19" ht="15" customHeight="1">
      <c r="B108" s="79"/>
      <c r="C108" s="83"/>
      <c r="D108" s="83"/>
      <c r="E108" s="79"/>
      <c r="F108" s="79"/>
      <c r="G108" s="79"/>
      <c r="H108" s="84"/>
    </row>
    <row r="109" spans="1:19" s="85" customFormat="1" ht="15" customHeight="1">
      <c r="A109" s="78"/>
      <c r="B109" s="79">
        <v>73</v>
      </c>
      <c r="C109" s="80">
        <v>167</v>
      </c>
      <c r="D109" s="80">
        <v>183</v>
      </c>
      <c r="E109" s="16" t="s">
        <v>746</v>
      </c>
      <c r="F109" s="91" t="s">
        <v>747</v>
      </c>
      <c r="G109" s="79" t="s">
        <v>748</v>
      </c>
      <c r="H109" s="93" t="s">
        <v>749</v>
      </c>
    </row>
    <row r="110" spans="1:19" ht="15" customHeight="1">
      <c r="A110" s="86"/>
      <c r="B110" s="79">
        <v>74</v>
      </c>
      <c r="C110" s="80">
        <v>168</v>
      </c>
      <c r="D110" s="80">
        <v>186</v>
      </c>
      <c r="E110" s="16" t="s">
        <v>746</v>
      </c>
      <c r="F110" s="91" t="s">
        <v>747</v>
      </c>
      <c r="G110" s="79" t="s">
        <v>750</v>
      </c>
      <c r="H110" s="93" t="s">
        <v>749</v>
      </c>
      <c r="J110" s="85"/>
      <c r="K110" s="85"/>
      <c r="L110" s="85"/>
      <c r="M110" s="85"/>
      <c r="N110" s="85"/>
      <c r="O110" s="85"/>
      <c r="P110" s="85"/>
      <c r="Q110" s="85"/>
      <c r="R110" s="85"/>
      <c r="S110" s="85"/>
    </row>
    <row r="111" spans="1:19" s="85" customFormat="1" ht="15" customHeight="1">
      <c r="A111" s="78"/>
      <c r="B111" s="79"/>
      <c r="C111" s="83"/>
      <c r="D111" s="83"/>
      <c r="E111" s="79"/>
      <c r="F111" s="79"/>
      <c r="G111" s="79"/>
      <c r="H111" s="84"/>
    </row>
    <row r="112" spans="1:19" ht="15" customHeight="1">
      <c r="A112" s="86"/>
      <c r="B112" s="79">
        <v>75</v>
      </c>
      <c r="C112" s="80">
        <v>171</v>
      </c>
      <c r="D112" s="80">
        <v>188</v>
      </c>
      <c r="E112" s="47" t="s">
        <v>751</v>
      </c>
      <c r="F112" s="80" t="s">
        <v>752</v>
      </c>
      <c r="G112" s="79" t="s">
        <v>753</v>
      </c>
      <c r="H112" s="81" t="s">
        <v>754</v>
      </c>
    </row>
    <row r="113" spans="1:19" ht="15" customHeight="1">
      <c r="B113" s="79">
        <v>76</v>
      </c>
      <c r="C113" s="80">
        <v>174</v>
      </c>
      <c r="D113" s="80">
        <v>190</v>
      </c>
      <c r="E113" s="47" t="s">
        <v>751</v>
      </c>
      <c r="F113" s="80" t="s">
        <v>752</v>
      </c>
      <c r="G113" s="79" t="s">
        <v>755</v>
      </c>
      <c r="H113" s="81" t="s">
        <v>754</v>
      </c>
    </row>
    <row r="114" spans="1:19" s="85" customFormat="1" ht="15" customHeight="1">
      <c r="A114" s="78"/>
      <c r="B114" s="79"/>
      <c r="C114" s="83"/>
      <c r="D114" s="83"/>
      <c r="E114" s="79"/>
      <c r="F114" s="79"/>
      <c r="G114" s="79"/>
      <c r="H114" s="84"/>
    </row>
    <row r="115" spans="1:19" s="99" customFormat="1" ht="15" customHeight="1">
      <c r="A115" s="86"/>
      <c r="B115" s="79">
        <v>77</v>
      </c>
      <c r="C115" s="80">
        <v>177</v>
      </c>
      <c r="D115" s="80">
        <v>196</v>
      </c>
      <c r="E115" s="91" t="s">
        <v>756</v>
      </c>
      <c r="F115" s="91" t="s">
        <v>757</v>
      </c>
      <c r="G115" s="79" t="s">
        <v>758</v>
      </c>
      <c r="H115" s="90" t="s">
        <v>759</v>
      </c>
    </row>
    <row r="116" spans="1:19" s="85" customFormat="1" ht="15" customHeight="1">
      <c r="A116" s="78"/>
      <c r="B116" s="79"/>
      <c r="C116" s="83"/>
      <c r="D116" s="83"/>
      <c r="E116" s="79"/>
      <c r="F116" s="79"/>
      <c r="G116" s="79"/>
      <c r="H116" s="84"/>
    </row>
    <row r="117" spans="1:19" s="85" customFormat="1" ht="15" customHeight="1">
      <c r="A117" s="86"/>
      <c r="B117" s="79">
        <v>78</v>
      </c>
      <c r="C117" s="80">
        <v>178</v>
      </c>
      <c r="D117" s="80">
        <v>197</v>
      </c>
      <c r="E117" s="79" t="s">
        <v>760</v>
      </c>
      <c r="F117" s="91" t="s">
        <v>761</v>
      </c>
      <c r="G117" s="79" t="s">
        <v>762</v>
      </c>
      <c r="H117" s="84" t="s">
        <v>763</v>
      </c>
    </row>
    <row r="118" spans="1:19" s="85" customFormat="1" ht="15" customHeight="1">
      <c r="A118" s="78"/>
      <c r="B118" s="79"/>
      <c r="C118" s="83"/>
      <c r="D118" s="83"/>
      <c r="E118" s="79"/>
      <c r="F118" s="79"/>
      <c r="G118" s="79"/>
      <c r="H118" s="84"/>
    </row>
    <row r="119" spans="1:19" ht="15" customHeight="1">
      <c r="A119" s="86"/>
      <c r="B119" s="79">
        <v>79</v>
      </c>
      <c r="C119" s="80">
        <v>179</v>
      </c>
      <c r="D119" s="80">
        <v>189</v>
      </c>
      <c r="E119" s="79" t="s">
        <v>96</v>
      </c>
      <c r="F119" s="79" t="s">
        <v>764</v>
      </c>
      <c r="G119" s="79" t="s">
        <v>765</v>
      </c>
      <c r="H119" s="81" t="s">
        <v>99</v>
      </c>
      <c r="J119" s="85"/>
      <c r="K119" s="85"/>
      <c r="L119" s="85"/>
      <c r="M119" s="85"/>
      <c r="N119" s="85"/>
      <c r="O119" s="85"/>
      <c r="P119" s="85"/>
      <c r="Q119" s="85"/>
      <c r="R119" s="85"/>
      <c r="S119" s="85"/>
    </row>
    <row r="120" spans="1:19" s="85" customFormat="1" ht="15" customHeight="1">
      <c r="A120" s="86"/>
      <c r="B120" s="79">
        <v>80</v>
      </c>
      <c r="C120" s="80">
        <v>181</v>
      </c>
      <c r="D120" s="80">
        <v>191</v>
      </c>
      <c r="E120" s="79" t="s">
        <v>96</v>
      </c>
      <c r="F120" s="79" t="s">
        <v>764</v>
      </c>
      <c r="G120" s="79" t="s">
        <v>766</v>
      </c>
      <c r="H120" s="81" t="s">
        <v>99</v>
      </c>
    </row>
    <row r="121" spans="1:19" s="85" customFormat="1" ht="15" customHeight="1">
      <c r="A121" s="78"/>
      <c r="B121" s="79"/>
      <c r="C121" s="83"/>
      <c r="D121" s="83"/>
      <c r="E121" s="79"/>
      <c r="F121" s="79"/>
      <c r="G121" s="79"/>
      <c r="H121" s="84"/>
    </row>
    <row r="122" spans="1:19" ht="15" customHeight="1">
      <c r="A122" s="86"/>
      <c r="B122" s="79">
        <v>81</v>
      </c>
      <c r="C122" s="80">
        <v>186</v>
      </c>
      <c r="D122" s="80">
        <v>198</v>
      </c>
      <c r="E122" s="16" t="s">
        <v>767</v>
      </c>
      <c r="F122" s="79" t="s">
        <v>768</v>
      </c>
      <c r="G122" s="79" t="s">
        <v>769</v>
      </c>
      <c r="H122" s="81" t="s">
        <v>770</v>
      </c>
      <c r="P122" s="85"/>
      <c r="R122" s="85"/>
    </row>
    <row r="123" spans="1:19" s="85" customFormat="1" ht="15" customHeight="1">
      <c r="A123" s="86"/>
      <c r="B123" s="79">
        <v>82</v>
      </c>
      <c r="C123" s="80">
        <v>275</v>
      </c>
      <c r="D123" s="80">
        <v>285</v>
      </c>
      <c r="E123" s="16" t="s">
        <v>767</v>
      </c>
      <c r="F123" s="79" t="s">
        <v>768</v>
      </c>
      <c r="G123" s="79" t="s">
        <v>771</v>
      </c>
      <c r="H123" s="81" t="s">
        <v>770</v>
      </c>
    </row>
    <row r="124" spans="1:19" s="85" customFormat="1" ht="15" customHeight="1">
      <c r="A124" s="78"/>
      <c r="B124" s="79"/>
      <c r="C124" s="83"/>
      <c r="D124" s="83"/>
      <c r="E124" s="79"/>
      <c r="F124" s="79"/>
      <c r="G124" s="79"/>
      <c r="H124" s="84"/>
    </row>
    <row r="125" spans="1:19" ht="15" customHeight="1">
      <c r="A125" s="86"/>
      <c r="B125" s="79">
        <v>83</v>
      </c>
      <c r="C125" s="80">
        <v>190</v>
      </c>
      <c r="D125" s="80">
        <v>206</v>
      </c>
      <c r="E125" s="79" t="s">
        <v>772</v>
      </c>
      <c r="F125" s="80" t="s">
        <v>773</v>
      </c>
      <c r="G125" s="79" t="s">
        <v>774</v>
      </c>
      <c r="H125" s="81" t="s">
        <v>775</v>
      </c>
      <c r="J125" s="85"/>
      <c r="K125" s="85"/>
      <c r="L125" s="85"/>
      <c r="M125" s="85"/>
      <c r="N125" s="85"/>
      <c r="O125" s="85"/>
      <c r="P125" s="85"/>
      <c r="Q125" s="85"/>
      <c r="R125" s="85"/>
      <c r="S125" s="85"/>
    </row>
    <row r="126" spans="1:19" s="85" customFormat="1" ht="15" customHeight="1">
      <c r="A126" s="86"/>
      <c r="B126" s="79">
        <v>84</v>
      </c>
      <c r="C126" s="80">
        <v>248</v>
      </c>
      <c r="D126" s="80">
        <v>265</v>
      </c>
      <c r="E126" s="79" t="s">
        <v>772</v>
      </c>
      <c r="F126" s="80" t="s">
        <v>773</v>
      </c>
      <c r="G126" s="79" t="s">
        <v>776</v>
      </c>
      <c r="H126" s="81" t="s">
        <v>775</v>
      </c>
    </row>
    <row r="127" spans="1:19" s="85" customFormat="1" ht="15" customHeight="1">
      <c r="A127" s="86"/>
      <c r="B127" s="79">
        <v>85</v>
      </c>
      <c r="C127" s="80">
        <v>529</v>
      </c>
      <c r="D127" s="80">
        <v>496</v>
      </c>
      <c r="E127" s="79" t="s">
        <v>772</v>
      </c>
      <c r="F127" s="80" t="s">
        <v>773</v>
      </c>
      <c r="G127" s="79" t="s">
        <v>777</v>
      </c>
      <c r="H127" s="81" t="s">
        <v>775</v>
      </c>
    </row>
    <row r="128" spans="1:19" s="85" customFormat="1" ht="15" customHeight="1">
      <c r="A128" s="78"/>
      <c r="B128" s="79"/>
      <c r="C128" s="83"/>
      <c r="D128" s="83"/>
      <c r="E128" s="79"/>
      <c r="F128" s="79"/>
      <c r="G128" s="79"/>
      <c r="H128" s="84"/>
    </row>
    <row r="129" spans="1:19" ht="15" customHeight="1">
      <c r="A129" s="86"/>
      <c r="B129" s="79">
        <v>86</v>
      </c>
      <c r="C129" s="80">
        <v>192</v>
      </c>
      <c r="D129" s="80">
        <v>210</v>
      </c>
      <c r="E129" s="79" t="s">
        <v>778</v>
      </c>
      <c r="F129" s="79" t="s">
        <v>779</v>
      </c>
      <c r="G129" s="79" t="s">
        <v>780</v>
      </c>
      <c r="H129" s="81" t="s">
        <v>781</v>
      </c>
      <c r="J129" s="85"/>
      <c r="K129" s="85"/>
      <c r="L129" s="85"/>
      <c r="M129" s="85"/>
      <c r="N129" s="85"/>
      <c r="O129" s="85"/>
      <c r="P129" s="85"/>
      <c r="Q129" s="85"/>
      <c r="R129" s="85"/>
      <c r="S129" s="85"/>
    </row>
    <row r="130" spans="1:19" s="85" customFormat="1" ht="15" customHeight="1">
      <c r="A130" s="86"/>
      <c r="B130" s="79">
        <v>87</v>
      </c>
      <c r="C130" s="80">
        <v>196</v>
      </c>
      <c r="D130" s="80">
        <v>213</v>
      </c>
      <c r="E130" s="79" t="s">
        <v>778</v>
      </c>
      <c r="F130" s="79" t="s">
        <v>779</v>
      </c>
      <c r="G130" s="79" t="s">
        <v>782</v>
      </c>
      <c r="H130" s="81" t="s">
        <v>781</v>
      </c>
    </row>
    <row r="131" spans="1:19" s="85" customFormat="1" ht="15" customHeight="1">
      <c r="A131" s="78"/>
      <c r="B131" s="79"/>
      <c r="C131" s="83"/>
      <c r="D131" s="83"/>
      <c r="E131" s="79"/>
      <c r="F131" s="79"/>
      <c r="G131" s="79"/>
      <c r="H131" s="84"/>
    </row>
    <row r="132" spans="1:19" ht="15" customHeight="1">
      <c r="B132" s="79">
        <v>88</v>
      </c>
      <c r="C132" s="80">
        <v>193</v>
      </c>
      <c r="D132" s="80" t="s">
        <v>783</v>
      </c>
      <c r="E132" s="79" t="s">
        <v>784</v>
      </c>
      <c r="F132" s="79" t="s">
        <v>785</v>
      </c>
      <c r="G132" s="79" t="s">
        <v>786</v>
      </c>
      <c r="H132" s="81" t="s">
        <v>787</v>
      </c>
      <c r="R132" s="85"/>
    </row>
    <row r="133" spans="1:19" ht="15" customHeight="1">
      <c r="B133" s="79"/>
      <c r="C133" s="83"/>
      <c r="D133" s="83"/>
      <c r="E133" s="79"/>
      <c r="F133" s="79"/>
      <c r="G133" s="79"/>
      <c r="H133" s="84"/>
    </row>
    <row r="134" spans="1:19" ht="15" customHeight="1">
      <c r="B134" s="79">
        <v>89</v>
      </c>
      <c r="C134" s="80">
        <v>194</v>
      </c>
      <c r="D134" s="80">
        <v>204</v>
      </c>
      <c r="E134" s="79" t="s">
        <v>788</v>
      </c>
      <c r="F134" s="79" t="s">
        <v>789</v>
      </c>
      <c r="G134" s="79" t="s">
        <v>790</v>
      </c>
      <c r="H134" s="81" t="s">
        <v>791</v>
      </c>
    </row>
    <row r="135" spans="1:19" ht="15" customHeight="1">
      <c r="B135" s="79"/>
      <c r="C135" s="83"/>
      <c r="D135" s="83"/>
      <c r="E135" s="79"/>
      <c r="F135" s="79"/>
      <c r="G135" s="79"/>
      <c r="H135" s="84"/>
    </row>
    <row r="136" spans="1:19" ht="15" customHeight="1">
      <c r="B136" s="79">
        <v>90</v>
      </c>
      <c r="C136" s="80">
        <v>200</v>
      </c>
      <c r="D136" s="80">
        <v>215</v>
      </c>
      <c r="E136" s="79" t="s">
        <v>792</v>
      </c>
      <c r="F136" s="79" t="s">
        <v>793</v>
      </c>
      <c r="G136" s="79" t="s">
        <v>794</v>
      </c>
      <c r="H136" s="81" t="s">
        <v>111</v>
      </c>
    </row>
    <row r="137" spans="1:19" ht="15" customHeight="1">
      <c r="B137" s="79">
        <v>91</v>
      </c>
      <c r="C137" s="80">
        <v>201</v>
      </c>
      <c r="D137" s="80" t="s">
        <v>795</v>
      </c>
      <c r="E137" s="79" t="s">
        <v>792</v>
      </c>
      <c r="F137" s="79" t="s">
        <v>793</v>
      </c>
      <c r="G137" s="79" t="s">
        <v>796</v>
      </c>
      <c r="H137" s="81" t="s">
        <v>111</v>
      </c>
    </row>
    <row r="138" spans="1:19" ht="15" customHeight="1">
      <c r="B138" s="79">
        <v>92</v>
      </c>
      <c r="C138" s="80">
        <v>202</v>
      </c>
      <c r="D138" s="80">
        <v>214</v>
      </c>
      <c r="E138" s="79" t="s">
        <v>792</v>
      </c>
      <c r="F138" s="79" t="s">
        <v>793</v>
      </c>
      <c r="G138" s="79" t="s">
        <v>797</v>
      </c>
      <c r="H138" s="81" t="s">
        <v>111</v>
      </c>
    </row>
    <row r="139" spans="1:19" ht="15" customHeight="1">
      <c r="B139" s="79">
        <v>93</v>
      </c>
      <c r="C139" s="80">
        <v>443</v>
      </c>
      <c r="D139" s="80">
        <v>422</v>
      </c>
      <c r="E139" s="79" t="s">
        <v>792</v>
      </c>
      <c r="F139" s="79" t="s">
        <v>793</v>
      </c>
      <c r="G139" s="79" t="s">
        <v>798</v>
      </c>
      <c r="H139" s="81" t="s">
        <v>111</v>
      </c>
    </row>
    <row r="140" spans="1:19" ht="15" customHeight="1">
      <c r="B140" s="79"/>
      <c r="C140" s="83"/>
      <c r="D140" s="83"/>
      <c r="E140" s="79"/>
      <c r="F140" s="79"/>
      <c r="G140" s="79"/>
      <c r="H140" s="84"/>
    </row>
    <row r="141" spans="1:19" ht="15" customHeight="1">
      <c r="B141" s="79">
        <v>94</v>
      </c>
      <c r="C141" s="80">
        <v>205</v>
      </c>
      <c r="D141" s="80">
        <v>226</v>
      </c>
      <c r="E141" s="79" t="s">
        <v>799</v>
      </c>
      <c r="F141" s="79" t="s">
        <v>800</v>
      </c>
      <c r="G141" s="79" t="s">
        <v>801</v>
      </c>
      <c r="H141" s="81" t="s">
        <v>802</v>
      </c>
    </row>
    <row r="142" spans="1:19" s="85" customFormat="1" ht="15" customHeight="1">
      <c r="A142" s="78"/>
      <c r="B142" s="79"/>
      <c r="C142" s="83"/>
      <c r="D142" s="83"/>
      <c r="E142" s="79"/>
      <c r="F142" s="79"/>
      <c r="G142" s="79"/>
      <c r="H142" s="84"/>
    </row>
    <row r="143" spans="1:19" ht="15" customHeight="1">
      <c r="B143" s="79">
        <v>95</v>
      </c>
      <c r="C143" s="80">
        <v>206</v>
      </c>
      <c r="D143" s="80">
        <v>218</v>
      </c>
      <c r="E143" s="79" t="s">
        <v>803</v>
      </c>
      <c r="F143" s="91" t="s">
        <v>804</v>
      </c>
      <c r="G143" s="79" t="s">
        <v>805</v>
      </c>
      <c r="H143" s="84" t="s">
        <v>806</v>
      </c>
    </row>
    <row r="144" spans="1:19" s="85" customFormat="1" ht="15" customHeight="1">
      <c r="A144" s="78"/>
      <c r="B144" s="79"/>
      <c r="C144" s="83"/>
      <c r="D144" s="83"/>
      <c r="E144" s="79"/>
      <c r="F144" s="79"/>
      <c r="G144" s="79"/>
      <c r="H144" s="84"/>
    </row>
    <row r="145" spans="1:8" ht="15" customHeight="1">
      <c r="B145" s="79">
        <v>96</v>
      </c>
      <c r="C145" s="80">
        <v>207</v>
      </c>
      <c r="D145" s="80">
        <v>224</v>
      </c>
      <c r="E145" s="16" t="s">
        <v>807</v>
      </c>
      <c r="F145" s="79" t="s">
        <v>808</v>
      </c>
      <c r="G145" s="79" t="s">
        <v>809</v>
      </c>
      <c r="H145" s="81" t="s">
        <v>810</v>
      </c>
    </row>
    <row r="146" spans="1:8" ht="15" customHeight="1">
      <c r="B146" s="79"/>
      <c r="C146" s="83"/>
      <c r="D146" s="83"/>
      <c r="E146" s="79"/>
      <c r="F146" s="79"/>
      <c r="G146" s="79"/>
      <c r="H146" s="84"/>
    </row>
    <row r="147" spans="1:8" ht="15" customHeight="1">
      <c r="A147" s="86"/>
      <c r="B147" s="79">
        <v>97</v>
      </c>
      <c r="C147" s="80">
        <v>209</v>
      </c>
      <c r="D147" s="80">
        <v>217</v>
      </c>
      <c r="E147" s="16" t="s">
        <v>811</v>
      </c>
      <c r="F147" s="79" t="s">
        <v>461</v>
      </c>
      <c r="G147" s="79" t="s">
        <v>812</v>
      </c>
      <c r="H147" s="93" t="s">
        <v>463</v>
      </c>
    </row>
    <row r="148" spans="1:8" s="85" customFormat="1" ht="15" customHeight="1">
      <c r="A148" s="78"/>
      <c r="B148" s="79"/>
      <c r="C148" s="83"/>
      <c r="D148" s="83"/>
      <c r="E148" s="79"/>
      <c r="F148" s="79"/>
      <c r="G148" s="79"/>
      <c r="H148" s="84"/>
    </row>
    <row r="149" spans="1:8" ht="15" customHeight="1">
      <c r="A149" s="86"/>
      <c r="B149" s="79">
        <v>98</v>
      </c>
      <c r="C149" s="80">
        <v>212</v>
      </c>
      <c r="D149" s="80">
        <v>231</v>
      </c>
      <c r="E149" s="79" t="s">
        <v>813</v>
      </c>
      <c r="F149" s="79" t="s">
        <v>814</v>
      </c>
      <c r="G149" s="79" t="s">
        <v>815</v>
      </c>
      <c r="H149" s="84" t="s">
        <v>816</v>
      </c>
    </row>
    <row r="150" spans="1:8" s="85" customFormat="1" ht="15" customHeight="1">
      <c r="A150" s="78"/>
      <c r="B150" s="79"/>
      <c r="C150" s="83"/>
      <c r="D150" s="83"/>
      <c r="E150" s="79"/>
      <c r="F150" s="79"/>
      <c r="G150" s="79"/>
      <c r="H150" s="84"/>
    </row>
    <row r="151" spans="1:8" s="85" customFormat="1" ht="15" customHeight="1">
      <c r="A151" s="86"/>
      <c r="B151" s="79">
        <v>99</v>
      </c>
      <c r="C151" s="80">
        <v>288</v>
      </c>
      <c r="D151" s="80">
        <v>294</v>
      </c>
      <c r="E151" s="16" t="s">
        <v>130</v>
      </c>
      <c r="F151" s="79" t="s">
        <v>817</v>
      </c>
      <c r="G151" s="79" t="s">
        <v>818</v>
      </c>
      <c r="H151" s="93" t="s">
        <v>133</v>
      </c>
    </row>
    <row r="152" spans="1:8" s="85" customFormat="1" ht="15" customHeight="1">
      <c r="A152" s="86"/>
      <c r="B152" s="79">
        <v>100</v>
      </c>
      <c r="C152" s="80">
        <v>297</v>
      </c>
      <c r="D152" s="80" t="s">
        <v>19</v>
      </c>
      <c r="E152" s="16" t="s">
        <v>130</v>
      </c>
      <c r="F152" s="79" t="s">
        <v>817</v>
      </c>
      <c r="G152" s="79" t="s">
        <v>819</v>
      </c>
      <c r="H152" s="93" t="s">
        <v>133</v>
      </c>
    </row>
    <row r="153" spans="1:8" s="85" customFormat="1" ht="15" customHeight="1">
      <c r="A153" s="78"/>
      <c r="B153" s="79"/>
      <c r="C153" s="83"/>
      <c r="D153" s="83"/>
      <c r="E153" s="79"/>
      <c r="F153" s="79"/>
      <c r="G153" s="79"/>
      <c r="H153" s="84"/>
    </row>
    <row r="154" spans="1:8" ht="15" customHeight="1">
      <c r="A154" s="86"/>
      <c r="B154" s="79">
        <v>101</v>
      </c>
      <c r="C154" s="80">
        <v>217</v>
      </c>
      <c r="D154" s="80">
        <v>230</v>
      </c>
      <c r="E154" s="79" t="s">
        <v>820</v>
      </c>
      <c r="F154" s="79" t="s">
        <v>821</v>
      </c>
      <c r="G154" s="79" t="s">
        <v>822</v>
      </c>
      <c r="H154" s="81" t="s">
        <v>823</v>
      </c>
    </row>
    <row r="155" spans="1:8" s="85" customFormat="1" ht="15" customHeight="1">
      <c r="A155" s="78"/>
      <c r="B155" s="79"/>
      <c r="C155" s="83"/>
      <c r="D155" s="83"/>
      <c r="E155" s="79"/>
      <c r="F155" s="79"/>
      <c r="G155" s="79"/>
      <c r="H155" s="84"/>
    </row>
    <row r="156" spans="1:8" ht="15" customHeight="1">
      <c r="A156" s="86"/>
      <c r="B156" s="79">
        <v>102</v>
      </c>
      <c r="C156" s="80">
        <v>228</v>
      </c>
      <c r="D156" s="80">
        <v>246</v>
      </c>
      <c r="E156" s="16" t="s">
        <v>824</v>
      </c>
      <c r="F156" s="79" t="s">
        <v>825</v>
      </c>
      <c r="G156" s="79" t="s">
        <v>826</v>
      </c>
      <c r="H156" s="141" t="s">
        <v>1485</v>
      </c>
    </row>
    <row r="157" spans="1:8" s="85" customFormat="1" ht="15" customHeight="1">
      <c r="A157" s="86"/>
      <c r="B157" s="79">
        <v>103</v>
      </c>
      <c r="C157" s="80">
        <v>242</v>
      </c>
      <c r="D157" s="80">
        <v>261</v>
      </c>
      <c r="E157" s="16" t="s">
        <v>824</v>
      </c>
      <c r="F157" s="79" t="s">
        <v>825</v>
      </c>
      <c r="G157" s="79" t="s">
        <v>827</v>
      </c>
      <c r="H157" s="141" t="s">
        <v>1485</v>
      </c>
    </row>
    <row r="158" spans="1:8" s="85" customFormat="1" ht="15" customHeight="1">
      <c r="A158" s="86"/>
      <c r="B158" s="79">
        <v>104</v>
      </c>
      <c r="C158" s="80">
        <v>243</v>
      </c>
      <c r="D158" s="80">
        <v>267</v>
      </c>
      <c r="E158" s="16" t="s">
        <v>824</v>
      </c>
      <c r="F158" s="79" t="s">
        <v>825</v>
      </c>
      <c r="G158" s="79" t="s">
        <v>828</v>
      </c>
      <c r="H158" s="141" t="s">
        <v>1485</v>
      </c>
    </row>
    <row r="159" spans="1:8" s="85" customFormat="1" ht="15" customHeight="1">
      <c r="A159" s="78"/>
      <c r="B159" s="79"/>
      <c r="C159" s="83"/>
      <c r="D159" s="83"/>
      <c r="E159" s="79"/>
      <c r="F159" s="79"/>
      <c r="G159" s="79"/>
      <c r="H159" s="84"/>
    </row>
    <row r="160" spans="1:8" ht="15" customHeight="1">
      <c r="A160" s="86"/>
      <c r="B160" s="79">
        <v>105</v>
      </c>
      <c r="C160" s="80">
        <v>229</v>
      </c>
      <c r="D160" s="80">
        <v>250</v>
      </c>
      <c r="E160" s="16" t="s">
        <v>829</v>
      </c>
      <c r="F160" s="79" t="s">
        <v>830</v>
      </c>
      <c r="G160" s="79" t="s">
        <v>831</v>
      </c>
      <c r="H160" s="93" t="s">
        <v>832</v>
      </c>
    </row>
    <row r="161" spans="1:8" s="85" customFormat="1" ht="15" customHeight="1">
      <c r="A161" s="78"/>
      <c r="B161" s="79"/>
      <c r="C161" s="83"/>
      <c r="D161" s="83"/>
      <c r="E161" s="79"/>
      <c r="F161" s="79"/>
      <c r="G161" s="79"/>
      <c r="H161" s="84"/>
    </row>
    <row r="162" spans="1:8" ht="15" customHeight="1">
      <c r="A162" s="86"/>
      <c r="B162" s="79">
        <v>106</v>
      </c>
      <c r="C162" s="80">
        <v>230</v>
      </c>
      <c r="D162" s="80">
        <v>241</v>
      </c>
      <c r="E162" s="79" t="s">
        <v>833</v>
      </c>
      <c r="F162" s="79" t="s">
        <v>834</v>
      </c>
      <c r="G162" s="79" t="s">
        <v>835</v>
      </c>
      <c r="H162" s="81" t="s">
        <v>199</v>
      </c>
    </row>
    <row r="163" spans="1:8" s="85" customFormat="1" ht="15" customHeight="1">
      <c r="A163" s="86"/>
      <c r="B163" s="79">
        <v>107</v>
      </c>
      <c r="C163" s="80">
        <v>232</v>
      </c>
      <c r="D163" s="80">
        <v>243</v>
      </c>
      <c r="E163" s="79" t="s">
        <v>833</v>
      </c>
      <c r="F163" s="79" t="s">
        <v>834</v>
      </c>
      <c r="G163" s="79" t="s">
        <v>836</v>
      </c>
      <c r="H163" s="81" t="s">
        <v>199</v>
      </c>
    </row>
    <row r="164" spans="1:8" s="85" customFormat="1" ht="15" customHeight="1">
      <c r="A164" s="86"/>
      <c r="B164" s="79">
        <v>108</v>
      </c>
      <c r="C164" s="80">
        <v>233</v>
      </c>
      <c r="D164" s="80">
        <v>249</v>
      </c>
      <c r="E164" s="79" t="s">
        <v>833</v>
      </c>
      <c r="F164" s="79" t="s">
        <v>834</v>
      </c>
      <c r="G164" s="79" t="s">
        <v>837</v>
      </c>
      <c r="H164" s="81" t="s">
        <v>199</v>
      </c>
    </row>
    <row r="165" spans="1:8" s="85" customFormat="1" ht="15" customHeight="1">
      <c r="A165" s="86"/>
      <c r="B165" s="79">
        <v>109</v>
      </c>
      <c r="C165" s="80">
        <v>238</v>
      </c>
      <c r="D165" s="80">
        <v>248</v>
      </c>
      <c r="E165" s="79" t="s">
        <v>833</v>
      </c>
      <c r="F165" s="79" t="s">
        <v>834</v>
      </c>
      <c r="G165" s="79" t="s">
        <v>838</v>
      </c>
      <c r="H165" s="81" t="s">
        <v>199</v>
      </c>
    </row>
    <row r="166" spans="1:8" s="85" customFormat="1" ht="15" customHeight="1">
      <c r="A166" s="86"/>
      <c r="B166" s="79">
        <v>110</v>
      </c>
      <c r="C166" s="80">
        <v>398</v>
      </c>
      <c r="D166" s="80">
        <v>387</v>
      </c>
      <c r="E166" s="79" t="s">
        <v>833</v>
      </c>
      <c r="F166" s="79" t="s">
        <v>834</v>
      </c>
      <c r="G166" s="79" t="s">
        <v>839</v>
      </c>
      <c r="H166" s="81" t="s">
        <v>199</v>
      </c>
    </row>
    <row r="167" spans="1:8" s="85" customFormat="1" ht="15" customHeight="1">
      <c r="A167" s="86"/>
      <c r="B167" s="79">
        <v>111</v>
      </c>
      <c r="C167" s="80">
        <v>526</v>
      </c>
      <c r="D167" s="80">
        <v>493</v>
      </c>
      <c r="E167" s="79" t="s">
        <v>833</v>
      </c>
      <c r="F167" s="79" t="s">
        <v>834</v>
      </c>
      <c r="G167" s="79" t="s">
        <v>840</v>
      </c>
      <c r="H167" s="81" t="s">
        <v>199</v>
      </c>
    </row>
    <row r="168" spans="1:8" s="85" customFormat="1" ht="15" customHeight="1">
      <c r="A168" s="78"/>
      <c r="B168" s="79">
        <v>112</v>
      </c>
      <c r="C168" s="80">
        <v>527</v>
      </c>
      <c r="D168" s="80">
        <v>494</v>
      </c>
      <c r="E168" s="79" t="s">
        <v>833</v>
      </c>
      <c r="F168" s="79" t="s">
        <v>834</v>
      </c>
      <c r="G168" s="79" t="s">
        <v>841</v>
      </c>
      <c r="H168" s="139" t="s">
        <v>199</v>
      </c>
    </row>
    <row r="169" spans="1:8" ht="15" customHeight="1">
      <c r="A169" s="86"/>
      <c r="B169" s="79">
        <v>113</v>
      </c>
      <c r="C169" s="80">
        <v>584</v>
      </c>
      <c r="D169" s="80">
        <v>550</v>
      </c>
      <c r="E169" s="79" t="s">
        <v>196</v>
      </c>
      <c r="F169" s="79" t="s">
        <v>834</v>
      </c>
      <c r="G169" s="79" t="s">
        <v>842</v>
      </c>
      <c r="H169" s="81" t="s">
        <v>199</v>
      </c>
    </row>
    <row r="170" spans="1:8" s="85" customFormat="1" ht="15" customHeight="1">
      <c r="A170" s="78"/>
      <c r="B170" s="79"/>
      <c r="C170" s="83"/>
      <c r="D170" s="83"/>
      <c r="E170" s="79"/>
      <c r="F170" s="79"/>
      <c r="G170" s="79"/>
      <c r="H170" s="84"/>
    </row>
    <row r="171" spans="1:8" s="85" customFormat="1" ht="15" customHeight="1">
      <c r="A171" s="78"/>
      <c r="B171" s="79">
        <v>114</v>
      </c>
      <c r="C171" s="80">
        <v>234</v>
      </c>
      <c r="D171" s="80">
        <v>252</v>
      </c>
      <c r="E171" s="79" t="s">
        <v>843</v>
      </c>
      <c r="F171" s="79" t="s">
        <v>844</v>
      </c>
      <c r="G171" s="79" t="s">
        <v>845</v>
      </c>
      <c r="H171" s="81" t="s">
        <v>846</v>
      </c>
    </row>
    <row r="172" spans="1:8" ht="15" customHeight="1">
      <c r="A172" s="86"/>
      <c r="B172" s="79">
        <v>115</v>
      </c>
      <c r="C172" s="80">
        <v>236</v>
      </c>
      <c r="D172" s="80">
        <v>253</v>
      </c>
      <c r="E172" s="79" t="s">
        <v>843</v>
      </c>
      <c r="F172" s="79" t="s">
        <v>844</v>
      </c>
      <c r="G172" s="79" t="s">
        <v>847</v>
      </c>
      <c r="H172" s="81" t="s">
        <v>846</v>
      </c>
    </row>
    <row r="173" spans="1:8" s="85" customFormat="1" ht="15" customHeight="1">
      <c r="A173" s="86"/>
      <c r="B173" s="79">
        <v>116</v>
      </c>
      <c r="C173" s="80">
        <v>241</v>
      </c>
      <c r="D173" s="80">
        <v>256</v>
      </c>
      <c r="E173" s="79" t="s">
        <v>843</v>
      </c>
      <c r="F173" s="79" t="s">
        <v>844</v>
      </c>
      <c r="G173" s="79" t="s">
        <v>848</v>
      </c>
      <c r="H173" s="81" t="s">
        <v>846</v>
      </c>
    </row>
    <row r="174" spans="1:8" s="85" customFormat="1" ht="15" customHeight="1">
      <c r="A174" s="78"/>
      <c r="B174" s="79"/>
      <c r="C174" s="83"/>
      <c r="D174" s="83"/>
      <c r="E174" s="79"/>
      <c r="F174" s="79"/>
      <c r="G174" s="79"/>
      <c r="H174" s="84"/>
    </row>
    <row r="175" spans="1:8" ht="15" customHeight="1">
      <c r="A175" s="86"/>
      <c r="B175" s="79">
        <v>117</v>
      </c>
      <c r="C175" s="80">
        <v>235</v>
      </c>
      <c r="D175" s="80">
        <v>247</v>
      </c>
      <c r="E175" s="79" t="s">
        <v>849</v>
      </c>
      <c r="F175" s="79" t="s">
        <v>850</v>
      </c>
      <c r="G175" s="79" t="s">
        <v>851</v>
      </c>
      <c r="H175" s="84" t="s">
        <v>471</v>
      </c>
    </row>
    <row r="176" spans="1:8" s="85" customFormat="1" ht="15" customHeight="1">
      <c r="A176" s="78"/>
      <c r="B176" s="79"/>
      <c r="C176" s="83"/>
      <c r="D176" s="83"/>
      <c r="E176" s="100"/>
      <c r="F176" s="16"/>
      <c r="G176" s="79"/>
      <c r="H176" s="84"/>
    </row>
    <row r="177" spans="1:8" ht="15" customHeight="1">
      <c r="B177" s="79">
        <v>118</v>
      </c>
      <c r="C177" s="80">
        <v>235</v>
      </c>
      <c r="D177" s="80">
        <v>247</v>
      </c>
      <c r="E177" s="21" t="s">
        <v>852</v>
      </c>
      <c r="F177" s="79" t="s">
        <v>853</v>
      </c>
      <c r="G177" s="79" t="s">
        <v>851</v>
      </c>
      <c r="H177" s="93" t="s">
        <v>854</v>
      </c>
    </row>
    <row r="178" spans="1:8" ht="15" customHeight="1">
      <c r="B178" s="79">
        <v>119</v>
      </c>
      <c r="C178" s="80">
        <v>244</v>
      </c>
      <c r="D178" s="80">
        <v>259</v>
      </c>
      <c r="E178" s="79" t="s">
        <v>852</v>
      </c>
      <c r="F178" s="79" t="s">
        <v>853</v>
      </c>
      <c r="G178" s="79" t="s">
        <v>855</v>
      </c>
      <c r="H178" s="93" t="s">
        <v>854</v>
      </c>
    </row>
    <row r="179" spans="1:8" ht="15" customHeight="1">
      <c r="B179" s="79">
        <v>120</v>
      </c>
      <c r="C179" s="80">
        <v>245</v>
      </c>
      <c r="D179" s="80">
        <v>258</v>
      </c>
      <c r="E179" s="16" t="s">
        <v>856</v>
      </c>
      <c r="F179" s="79" t="s">
        <v>853</v>
      </c>
      <c r="G179" s="79" t="s">
        <v>857</v>
      </c>
      <c r="H179" s="93" t="s">
        <v>854</v>
      </c>
    </row>
    <row r="180" spans="1:8" ht="15" customHeight="1">
      <c r="B180" s="79"/>
      <c r="C180" s="83"/>
      <c r="D180" s="83"/>
      <c r="E180" s="79"/>
      <c r="F180" s="79"/>
      <c r="G180" s="79"/>
      <c r="H180" s="84"/>
    </row>
    <row r="181" spans="1:8" ht="15" customHeight="1">
      <c r="A181" s="86"/>
      <c r="B181" s="79">
        <v>121</v>
      </c>
      <c r="C181" s="80">
        <v>237</v>
      </c>
      <c r="D181" s="80">
        <v>255</v>
      </c>
      <c r="E181" s="79" t="s">
        <v>858</v>
      </c>
      <c r="F181" s="79" t="s">
        <v>859</v>
      </c>
      <c r="G181" s="79" t="s">
        <v>860</v>
      </c>
      <c r="H181" s="81" t="s">
        <v>861</v>
      </c>
    </row>
    <row r="182" spans="1:8" s="85" customFormat="1" ht="15" customHeight="1">
      <c r="A182" s="86"/>
      <c r="B182" s="79">
        <v>122</v>
      </c>
      <c r="C182" s="80">
        <v>364</v>
      </c>
      <c r="D182" s="80">
        <v>362</v>
      </c>
      <c r="E182" s="79" t="s">
        <v>858</v>
      </c>
      <c r="F182" s="79" t="s">
        <v>859</v>
      </c>
      <c r="G182" s="79" t="s">
        <v>862</v>
      </c>
      <c r="H182" s="81" t="s">
        <v>861</v>
      </c>
    </row>
    <row r="183" spans="1:8" s="85" customFormat="1" ht="15" customHeight="1">
      <c r="A183" s="78"/>
      <c r="B183" s="79"/>
      <c r="C183" s="83"/>
      <c r="D183" s="83"/>
      <c r="E183" s="79"/>
      <c r="F183" s="79"/>
      <c r="G183" s="79"/>
      <c r="H183" s="84"/>
    </row>
    <row r="184" spans="1:8" ht="15" customHeight="1">
      <c r="A184" s="86"/>
      <c r="B184" s="79">
        <v>123</v>
      </c>
      <c r="C184" s="80">
        <v>239</v>
      </c>
      <c r="D184" s="80">
        <v>257</v>
      </c>
      <c r="E184" s="79" t="s">
        <v>863</v>
      </c>
      <c r="F184" s="79" t="s">
        <v>864</v>
      </c>
      <c r="G184" s="79" t="s">
        <v>865</v>
      </c>
      <c r="H184" s="81" t="s">
        <v>549</v>
      </c>
    </row>
    <row r="185" spans="1:8" s="85" customFormat="1" ht="15" customHeight="1">
      <c r="A185" s="86"/>
      <c r="B185" s="79">
        <v>124</v>
      </c>
      <c r="C185" s="80">
        <v>291</v>
      </c>
      <c r="D185" s="80">
        <v>300</v>
      </c>
      <c r="E185" s="79" t="s">
        <v>863</v>
      </c>
      <c r="F185" s="79" t="s">
        <v>205</v>
      </c>
      <c r="G185" s="79" t="s">
        <v>866</v>
      </c>
      <c r="H185" s="81" t="s">
        <v>549</v>
      </c>
    </row>
    <row r="186" spans="1:8" s="85" customFormat="1" ht="15" customHeight="1">
      <c r="A186" s="78"/>
      <c r="B186" s="79"/>
      <c r="C186" s="83"/>
      <c r="D186" s="83"/>
      <c r="E186" s="79"/>
      <c r="F186" s="79"/>
      <c r="G186" s="79"/>
      <c r="H186" s="84"/>
    </row>
    <row r="187" spans="1:8" s="85" customFormat="1" ht="15" customHeight="1">
      <c r="A187" s="86"/>
      <c r="B187" s="79">
        <v>125</v>
      </c>
      <c r="C187" s="80">
        <v>251</v>
      </c>
      <c r="D187" s="80">
        <v>262</v>
      </c>
      <c r="E187" s="79" t="s">
        <v>315</v>
      </c>
      <c r="F187" s="79" t="s">
        <v>867</v>
      </c>
      <c r="G187" s="79" t="s">
        <v>868</v>
      </c>
      <c r="H187" s="81" t="s">
        <v>318</v>
      </c>
    </row>
    <row r="188" spans="1:8" s="85" customFormat="1" ht="15" customHeight="1">
      <c r="A188" s="86"/>
      <c r="B188" s="79">
        <v>126</v>
      </c>
      <c r="C188" s="80">
        <v>487</v>
      </c>
      <c r="D188" s="80">
        <v>466</v>
      </c>
      <c r="E188" s="79" t="s">
        <v>315</v>
      </c>
      <c r="F188" s="79" t="s">
        <v>867</v>
      </c>
      <c r="G188" s="79" t="s">
        <v>869</v>
      </c>
      <c r="H188" s="81" t="s">
        <v>318</v>
      </c>
    </row>
    <row r="189" spans="1:8" s="85" customFormat="1" ht="15" customHeight="1">
      <c r="A189" s="78"/>
      <c r="B189" s="79">
        <v>127</v>
      </c>
      <c r="C189" s="80">
        <v>496</v>
      </c>
      <c r="D189" s="80">
        <v>472</v>
      </c>
      <c r="E189" s="79" t="s">
        <v>315</v>
      </c>
      <c r="F189" s="79" t="s">
        <v>867</v>
      </c>
      <c r="G189" s="79" t="s">
        <v>870</v>
      </c>
      <c r="H189" s="81" t="s">
        <v>318</v>
      </c>
    </row>
    <row r="190" spans="1:8" ht="15" customHeight="1">
      <c r="A190" s="86"/>
      <c r="B190" s="79">
        <v>128</v>
      </c>
      <c r="C190" s="80">
        <v>542</v>
      </c>
      <c r="D190" s="80">
        <v>511</v>
      </c>
      <c r="E190" s="79" t="s">
        <v>315</v>
      </c>
      <c r="F190" s="79" t="s">
        <v>867</v>
      </c>
      <c r="G190" s="79" t="s">
        <v>871</v>
      </c>
      <c r="H190" s="81" t="s">
        <v>318</v>
      </c>
    </row>
    <row r="191" spans="1:8" s="85" customFormat="1" ht="15" customHeight="1">
      <c r="A191" s="86"/>
      <c r="B191" s="79">
        <v>129</v>
      </c>
      <c r="C191" s="80">
        <v>549</v>
      </c>
      <c r="D191" s="80">
        <v>516</v>
      </c>
      <c r="E191" s="79" t="s">
        <v>315</v>
      </c>
      <c r="F191" s="79" t="s">
        <v>867</v>
      </c>
      <c r="G191" s="79" t="s">
        <v>872</v>
      </c>
      <c r="H191" s="81" t="s">
        <v>318</v>
      </c>
    </row>
    <row r="192" spans="1:8" s="85" customFormat="1" ht="15" customHeight="1">
      <c r="A192" s="78"/>
      <c r="B192" s="79"/>
      <c r="C192" s="83"/>
      <c r="D192" s="83"/>
      <c r="E192" s="79"/>
      <c r="F192" s="79"/>
      <c r="G192" s="79"/>
      <c r="H192" s="84"/>
    </row>
    <row r="193" spans="1:8" ht="15" customHeight="1">
      <c r="A193" s="86"/>
      <c r="B193" s="79">
        <v>130</v>
      </c>
      <c r="C193" s="101">
        <v>252</v>
      </c>
      <c r="D193" s="80">
        <v>349</v>
      </c>
      <c r="E193" s="79" t="s">
        <v>873</v>
      </c>
      <c r="F193" s="79" t="s">
        <v>874</v>
      </c>
      <c r="G193" s="79" t="s">
        <v>875</v>
      </c>
      <c r="H193" s="88" t="s">
        <v>876</v>
      </c>
    </row>
    <row r="194" spans="1:8" s="85" customFormat="1" ht="15" customHeight="1">
      <c r="A194" s="78"/>
      <c r="B194" s="79"/>
      <c r="C194" s="83"/>
      <c r="D194" s="83"/>
      <c r="E194" s="79"/>
      <c r="F194" s="79"/>
      <c r="G194" s="79"/>
      <c r="H194" s="84"/>
    </row>
    <row r="195" spans="1:8" ht="15" customHeight="1">
      <c r="A195" s="86"/>
      <c r="B195" s="79">
        <v>131</v>
      </c>
      <c r="C195" s="80">
        <v>253</v>
      </c>
      <c r="D195" s="80">
        <v>266</v>
      </c>
      <c r="E195" s="79" t="s">
        <v>877</v>
      </c>
      <c r="F195" s="79" t="s">
        <v>878</v>
      </c>
      <c r="G195" s="79" t="s">
        <v>879</v>
      </c>
      <c r="H195" s="81" t="s">
        <v>880</v>
      </c>
    </row>
    <row r="196" spans="1:8" s="85" customFormat="1" ht="15" customHeight="1">
      <c r="A196" s="86"/>
      <c r="B196" s="79">
        <v>132</v>
      </c>
      <c r="C196" s="80">
        <v>400</v>
      </c>
      <c r="D196" s="80" t="s">
        <v>19</v>
      </c>
      <c r="E196" s="79" t="s">
        <v>877</v>
      </c>
      <c r="F196" s="79" t="s">
        <v>878</v>
      </c>
      <c r="G196" s="79" t="s">
        <v>881</v>
      </c>
      <c r="H196" s="81" t="s">
        <v>880</v>
      </c>
    </row>
    <row r="197" spans="1:8" s="85" customFormat="1" ht="15" customHeight="1">
      <c r="A197" s="78"/>
      <c r="B197" s="79"/>
      <c r="C197" s="83"/>
      <c r="D197" s="83"/>
      <c r="E197" s="79"/>
      <c r="F197" s="79"/>
      <c r="G197" s="79"/>
      <c r="H197" s="84"/>
    </row>
    <row r="198" spans="1:8" ht="15" customHeight="1">
      <c r="A198" s="86"/>
      <c r="B198" s="79">
        <v>133</v>
      </c>
      <c r="C198" s="80">
        <v>254</v>
      </c>
      <c r="D198" s="80">
        <v>272</v>
      </c>
      <c r="E198" s="79" t="s">
        <v>882</v>
      </c>
      <c r="F198" s="79" t="s">
        <v>883</v>
      </c>
      <c r="G198" s="79" t="s">
        <v>884</v>
      </c>
      <c r="H198" s="81" t="s">
        <v>885</v>
      </c>
    </row>
    <row r="199" spans="1:8" s="85" customFormat="1" ht="15" customHeight="1">
      <c r="A199" s="86"/>
      <c r="B199" s="79">
        <v>134</v>
      </c>
      <c r="C199" s="80">
        <v>550</v>
      </c>
      <c r="D199" s="80" t="s">
        <v>19</v>
      </c>
      <c r="E199" s="91" t="s">
        <v>882</v>
      </c>
      <c r="F199" s="79" t="s">
        <v>883</v>
      </c>
      <c r="G199" s="79" t="s">
        <v>886</v>
      </c>
      <c r="H199" s="81" t="s">
        <v>885</v>
      </c>
    </row>
    <row r="200" spans="1:8" s="85" customFormat="1" ht="15" customHeight="1">
      <c r="A200" s="78"/>
      <c r="B200" s="79"/>
      <c r="C200" s="83"/>
      <c r="D200" s="83"/>
      <c r="E200" s="79"/>
      <c r="F200" s="79"/>
      <c r="G200" s="79"/>
      <c r="H200" s="84"/>
    </row>
    <row r="201" spans="1:8" ht="15" customHeight="1">
      <c r="A201" s="86"/>
      <c r="B201" s="79">
        <v>135</v>
      </c>
      <c r="C201" s="80">
        <v>255</v>
      </c>
      <c r="D201" s="80">
        <v>263</v>
      </c>
      <c r="E201" s="79" t="s">
        <v>887</v>
      </c>
      <c r="F201" s="79" t="s">
        <v>888</v>
      </c>
      <c r="G201" s="79" t="s">
        <v>889</v>
      </c>
      <c r="H201" s="81" t="s">
        <v>890</v>
      </c>
    </row>
    <row r="202" spans="1:8" s="85" customFormat="1" ht="15" customHeight="1">
      <c r="A202" s="78"/>
      <c r="B202" s="79"/>
      <c r="C202" s="83"/>
      <c r="D202" s="83"/>
      <c r="E202" s="79"/>
      <c r="F202" s="79"/>
      <c r="G202" s="79"/>
      <c r="H202" s="84"/>
    </row>
    <row r="203" spans="1:8" ht="15" customHeight="1">
      <c r="A203" s="86"/>
      <c r="B203" s="79">
        <v>136</v>
      </c>
      <c r="C203" s="80">
        <v>257</v>
      </c>
      <c r="D203" s="80">
        <v>271</v>
      </c>
      <c r="E203" s="79" t="s">
        <v>891</v>
      </c>
      <c r="F203" s="79" t="s">
        <v>874</v>
      </c>
      <c r="G203" s="79" t="s">
        <v>892</v>
      </c>
      <c r="H203" s="81" t="s">
        <v>893</v>
      </c>
    </row>
    <row r="204" spans="1:8" s="85" customFormat="1" ht="15" customHeight="1">
      <c r="A204" s="78"/>
      <c r="B204" s="79"/>
      <c r="C204" s="83"/>
      <c r="D204" s="83"/>
      <c r="E204" s="79"/>
      <c r="F204" s="79"/>
      <c r="G204" s="79"/>
      <c r="H204" s="84"/>
    </row>
    <row r="205" spans="1:8" ht="15" customHeight="1">
      <c r="A205" s="86"/>
      <c r="B205" s="79">
        <v>137</v>
      </c>
      <c r="C205" s="80">
        <v>260</v>
      </c>
      <c r="D205" s="80">
        <v>273</v>
      </c>
      <c r="E205" s="79" t="s">
        <v>894</v>
      </c>
      <c r="F205" s="79" t="s">
        <v>895</v>
      </c>
      <c r="G205" s="79" t="s">
        <v>896</v>
      </c>
      <c r="H205" s="81" t="s">
        <v>897</v>
      </c>
    </row>
    <row r="206" spans="1:8" s="85" customFormat="1" ht="15" customHeight="1">
      <c r="A206" s="78"/>
      <c r="B206" s="79"/>
      <c r="C206" s="83"/>
      <c r="D206" s="83"/>
      <c r="E206" s="79"/>
      <c r="F206" s="79"/>
      <c r="G206" s="79"/>
      <c r="H206" s="84"/>
    </row>
    <row r="207" spans="1:8" ht="15" customHeight="1">
      <c r="A207" s="86"/>
      <c r="B207" s="79">
        <v>138</v>
      </c>
      <c r="C207" s="80">
        <v>262</v>
      </c>
      <c r="D207" s="80">
        <v>270</v>
      </c>
      <c r="E207" s="79" t="s">
        <v>898</v>
      </c>
      <c r="F207" s="79" t="s">
        <v>899</v>
      </c>
      <c r="G207" s="79" t="s">
        <v>900</v>
      </c>
      <c r="H207" s="81" t="s">
        <v>901</v>
      </c>
    </row>
    <row r="208" spans="1:8" s="85" customFormat="1" ht="15" customHeight="1">
      <c r="A208" s="86"/>
      <c r="B208" s="79">
        <v>139</v>
      </c>
      <c r="C208" s="80">
        <v>355</v>
      </c>
      <c r="D208" s="80">
        <v>350</v>
      </c>
      <c r="E208" s="79" t="s">
        <v>898</v>
      </c>
      <c r="F208" s="79" t="s">
        <v>899</v>
      </c>
      <c r="G208" s="79" t="s">
        <v>902</v>
      </c>
      <c r="H208" s="81" t="s">
        <v>901</v>
      </c>
    </row>
    <row r="209" spans="1:8" s="85" customFormat="1" ht="15" customHeight="1">
      <c r="A209" s="86"/>
      <c r="B209" s="79">
        <v>140</v>
      </c>
      <c r="C209" s="80">
        <v>393</v>
      </c>
      <c r="D209" s="80"/>
      <c r="E209" s="79" t="s">
        <v>898</v>
      </c>
      <c r="F209" s="79" t="s">
        <v>899</v>
      </c>
      <c r="G209" s="79" t="s">
        <v>903</v>
      </c>
      <c r="H209" s="81" t="s">
        <v>901</v>
      </c>
    </row>
    <row r="210" spans="1:8" s="85" customFormat="1" ht="15" customHeight="1">
      <c r="A210" s="78"/>
      <c r="B210" s="79">
        <v>141</v>
      </c>
      <c r="C210" s="80">
        <v>428</v>
      </c>
      <c r="D210" s="80">
        <v>412</v>
      </c>
      <c r="E210" s="79" t="s">
        <v>898</v>
      </c>
      <c r="F210" s="79" t="s">
        <v>899</v>
      </c>
      <c r="G210" s="79" t="s">
        <v>904</v>
      </c>
      <c r="H210" s="81" t="s">
        <v>901</v>
      </c>
    </row>
    <row r="211" spans="1:8" ht="15" customHeight="1">
      <c r="B211" s="79">
        <v>142</v>
      </c>
      <c r="C211" s="80">
        <v>438</v>
      </c>
      <c r="D211" s="80">
        <v>420</v>
      </c>
      <c r="E211" s="79" t="s">
        <v>898</v>
      </c>
      <c r="F211" s="79" t="s">
        <v>899</v>
      </c>
      <c r="G211" s="79" t="s">
        <v>905</v>
      </c>
      <c r="H211" s="81" t="s">
        <v>901</v>
      </c>
    </row>
    <row r="212" spans="1:8" ht="15" customHeight="1">
      <c r="B212" s="79"/>
      <c r="C212" s="83"/>
      <c r="D212" s="83"/>
      <c r="E212" s="79"/>
      <c r="F212" s="79"/>
      <c r="G212" s="79"/>
      <c r="H212" s="84"/>
    </row>
    <row r="213" spans="1:8" ht="15" customHeight="1">
      <c r="A213" s="86"/>
      <c r="B213" s="79">
        <v>143</v>
      </c>
      <c r="C213" s="80">
        <v>263</v>
      </c>
      <c r="D213" s="80">
        <v>269</v>
      </c>
      <c r="E213" s="79" t="s">
        <v>906</v>
      </c>
      <c r="F213" s="79" t="s">
        <v>907</v>
      </c>
      <c r="G213" s="79" t="s">
        <v>908</v>
      </c>
      <c r="H213" s="81" t="s">
        <v>909</v>
      </c>
    </row>
    <row r="214" spans="1:8" s="85" customFormat="1" ht="15" customHeight="1">
      <c r="A214" s="78"/>
      <c r="B214" s="79"/>
      <c r="C214" s="83"/>
      <c r="D214" s="83"/>
      <c r="E214" s="79"/>
      <c r="F214" s="79"/>
      <c r="G214" s="79"/>
      <c r="H214" s="84"/>
    </row>
    <row r="215" spans="1:8" ht="15" customHeight="1">
      <c r="A215" s="86"/>
      <c r="B215" s="79">
        <v>144</v>
      </c>
      <c r="C215" s="80">
        <v>265</v>
      </c>
      <c r="D215" s="80">
        <v>275</v>
      </c>
      <c r="E215" s="16" t="s">
        <v>910</v>
      </c>
      <c r="F215" s="79" t="s">
        <v>911</v>
      </c>
      <c r="G215" s="79" t="s">
        <v>912</v>
      </c>
      <c r="H215" s="140" t="s">
        <v>1483</v>
      </c>
    </row>
    <row r="216" spans="1:8" ht="15" customHeight="1">
      <c r="A216" s="86"/>
      <c r="B216" s="79">
        <v>145</v>
      </c>
      <c r="C216" s="80">
        <v>301</v>
      </c>
      <c r="D216" s="80">
        <v>299</v>
      </c>
      <c r="E216" s="16" t="s">
        <v>910</v>
      </c>
      <c r="F216" s="79" t="s">
        <v>911</v>
      </c>
      <c r="G216" s="79" t="s">
        <v>913</v>
      </c>
      <c r="H216" s="93" t="s">
        <v>391</v>
      </c>
    </row>
    <row r="217" spans="1:8" s="85" customFormat="1" ht="15" customHeight="1">
      <c r="A217" s="86"/>
      <c r="B217" s="79">
        <v>146</v>
      </c>
      <c r="C217" s="80">
        <v>555</v>
      </c>
      <c r="D217" s="80">
        <v>520</v>
      </c>
      <c r="E217" s="16" t="s">
        <v>910</v>
      </c>
      <c r="F217" s="79" t="s">
        <v>911</v>
      </c>
      <c r="G217" s="79" t="s">
        <v>914</v>
      </c>
      <c r="H217" s="93" t="s">
        <v>391</v>
      </c>
    </row>
    <row r="218" spans="1:8" s="85" customFormat="1" ht="15" customHeight="1">
      <c r="A218" s="78"/>
      <c r="B218" s="79"/>
      <c r="C218" s="83"/>
      <c r="D218" s="83"/>
      <c r="E218" s="79"/>
      <c r="F218" s="79"/>
      <c r="G218" s="79"/>
      <c r="H218" s="84"/>
    </row>
    <row r="219" spans="1:8" ht="15" customHeight="1">
      <c r="A219" s="86"/>
      <c r="B219" s="79">
        <v>147</v>
      </c>
      <c r="C219" s="80">
        <v>267</v>
      </c>
      <c r="D219" s="80">
        <v>287</v>
      </c>
      <c r="E219" s="16" t="s">
        <v>915</v>
      </c>
      <c r="F219" s="79" t="s">
        <v>808</v>
      </c>
      <c r="G219" s="79" t="s">
        <v>916</v>
      </c>
      <c r="H219" s="93" t="s">
        <v>917</v>
      </c>
    </row>
    <row r="220" spans="1:8" s="85" customFormat="1" ht="15" customHeight="1">
      <c r="A220" s="86"/>
      <c r="B220" s="79"/>
      <c r="C220" s="80"/>
      <c r="D220" s="80"/>
      <c r="E220" s="16"/>
      <c r="F220" s="16"/>
      <c r="G220" s="16"/>
      <c r="H220" s="84"/>
    </row>
    <row r="221" spans="1:8" ht="15" customHeight="1">
      <c r="A221" s="86"/>
      <c r="B221" s="79">
        <v>148</v>
      </c>
      <c r="C221" s="80">
        <v>268</v>
      </c>
      <c r="D221" s="80">
        <v>282</v>
      </c>
      <c r="E221" s="79" t="s">
        <v>918</v>
      </c>
      <c r="F221" s="79" t="s">
        <v>919</v>
      </c>
      <c r="G221" s="79" t="s">
        <v>920</v>
      </c>
      <c r="H221" s="81" t="s">
        <v>921</v>
      </c>
    </row>
    <row r="222" spans="1:8" s="85" customFormat="1" ht="15" customHeight="1">
      <c r="A222" s="78"/>
      <c r="B222" s="79"/>
      <c r="C222" s="83"/>
      <c r="D222" s="83"/>
      <c r="E222" s="79"/>
      <c r="F222" s="79"/>
      <c r="G222" s="79"/>
      <c r="H222" s="84"/>
    </row>
    <row r="223" spans="1:8" ht="15" customHeight="1">
      <c r="B223" s="79">
        <v>149</v>
      </c>
      <c r="C223" s="80">
        <v>269</v>
      </c>
      <c r="D223" s="80">
        <v>284</v>
      </c>
      <c r="E223" s="16" t="s">
        <v>922</v>
      </c>
      <c r="F223" s="79" t="s">
        <v>923</v>
      </c>
      <c r="G223" s="79" t="s">
        <v>924</v>
      </c>
      <c r="H223" s="84" t="s">
        <v>925</v>
      </c>
    </row>
    <row r="224" spans="1:8" ht="15" customHeight="1">
      <c r="A224" s="86"/>
      <c r="B224" s="79">
        <v>150</v>
      </c>
      <c r="C224" s="80">
        <v>275</v>
      </c>
      <c r="D224" s="80">
        <v>285</v>
      </c>
      <c r="E224" s="16" t="s">
        <v>922</v>
      </c>
      <c r="F224" s="79" t="s">
        <v>923</v>
      </c>
      <c r="G224" s="79" t="s">
        <v>771</v>
      </c>
      <c r="H224" s="84" t="s">
        <v>925</v>
      </c>
    </row>
    <row r="225" spans="1:8" s="85" customFormat="1" ht="15" customHeight="1">
      <c r="A225" s="78"/>
      <c r="B225" s="79">
        <v>151</v>
      </c>
      <c r="C225" s="80">
        <v>274</v>
      </c>
      <c r="D225" s="80">
        <v>289</v>
      </c>
      <c r="E225" s="16" t="s">
        <v>922</v>
      </c>
      <c r="F225" s="79" t="s">
        <v>923</v>
      </c>
      <c r="G225" s="79" t="s">
        <v>926</v>
      </c>
      <c r="H225" s="84" t="s">
        <v>925</v>
      </c>
    </row>
    <row r="226" spans="1:8" ht="15" customHeight="1">
      <c r="B226" s="79">
        <v>152</v>
      </c>
      <c r="C226" s="80">
        <v>284</v>
      </c>
      <c r="D226" s="80">
        <v>298</v>
      </c>
      <c r="E226" s="16" t="s">
        <v>922</v>
      </c>
      <c r="F226" s="79" t="s">
        <v>923</v>
      </c>
      <c r="G226" s="79" t="s">
        <v>927</v>
      </c>
      <c r="H226" s="84" t="s">
        <v>925</v>
      </c>
    </row>
    <row r="227" spans="1:8" ht="15" customHeight="1">
      <c r="A227" s="86"/>
      <c r="B227" s="79">
        <v>153</v>
      </c>
      <c r="C227" s="80">
        <v>486</v>
      </c>
      <c r="D227" s="80">
        <v>465</v>
      </c>
      <c r="E227" s="16" t="s">
        <v>1486</v>
      </c>
      <c r="F227" s="79" t="s">
        <v>923</v>
      </c>
      <c r="G227" s="79" t="s">
        <v>928</v>
      </c>
      <c r="H227" s="84" t="s">
        <v>925</v>
      </c>
    </row>
    <row r="228" spans="1:8" s="85" customFormat="1" ht="15" customHeight="1">
      <c r="A228" s="78"/>
      <c r="B228" s="79"/>
      <c r="C228" s="83"/>
      <c r="D228" s="83"/>
      <c r="E228" s="79"/>
      <c r="F228" s="79"/>
      <c r="G228" s="79"/>
      <c r="H228" s="84"/>
    </row>
    <row r="229" spans="1:8" ht="15" customHeight="1">
      <c r="A229" s="86"/>
      <c r="B229" s="79">
        <v>154</v>
      </c>
      <c r="C229" s="80">
        <v>276</v>
      </c>
      <c r="D229" s="80">
        <v>277</v>
      </c>
      <c r="E229" s="79" t="s">
        <v>929</v>
      </c>
      <c r="F229" s="79" t="s">
        <v>930</v>
      </c>
      <c r="G229" s="79" t="s">
        <v>184</v>
      </c>
      <c r="H229" s="81" t="s">
        <v>931</v>
      </c>
    </row>
    <row r="230" spans="1:8" s="85" customFormat="1" ht="15" customHeight="1">
      <c r="A230" s="78"/>
      <c r="B230" s="79"/>
      <c r="C230" s="83"/>
      <c r="D230" s="83"/>
      <c r="E230" s="79"/>
      <c r="F230" s="79"/>
      <c r="G230" s="79"/>
      <c r="H230" s="84"/>
    </row>
    <row r="231" spans="1:8" ht="15" customHeight="1">
      <c r="A231" s="86"/>
      <c r="B231" s="79">
        <v>155</v>
      </c>
      <c r="C231" s="80">
        <v>277</v>
      </c>
      <c r="D231" s="80">
        <v>279</v>
      </c>
      <c r="E231" s="91" t="s">
        <v>932</v>
      </c>
      <c r="F231" s="91" t="s">
        <v>933</v>
      </c>
      <c r="G231" s="79" t="s">
        <v>934</v>
      </c>
      <c r="H231" s="84" t="s">
        <v>935</v>
      </c>
    </row>
    <row r="232" spans="1:8" s="85" customFormat="1" ht="15" customHeight="1">
      <c r="A232" s="78"/>
      <c r="B232" s="79"/>
      <c r="C232" s="83"/>
      <c r="D232" s="83"/>
      <c r="E232" s="79"/>
      <c r="F232" s="79"/>
      <c r="G232" s="79"/>
      <c r="H232" s="84"/>
    </row>
    <row r="233" spans="1:8" ht="15" customHeight="1">
      <c r="B233" s="79">
        <v>156</v>
      </c>
      <c r="C233" s="80">
        <v>280</v>
      </c>
      <c r="D233" s="80">
        <v>280</v>
      </c>
      <c r="E233" s="79" t="s">
        <v>936</v>
      </c>
      <c r="F233" s="79" t="s">
        <v>937</v>
      </c>
      <c r="G233" s="79" t="s">
        <v>938</v>
      </c>
      <c r="H233" s="81" t="s">
        <v>939</v>
      </c>
    </row>
    <row r="234" spans="1:8" ht="15" customHeight="1">
      <c r="B234" s="79">
        <v>157</v>
      </c>
      <c r="C234" s="80">
        <v>311</v>
      </c>
      <c r="D234" s="80">
        <v>308</v>
      </c>
      <c r="E234" s="79" t="s">
        <v>936</v>
      </c>
      <c r="F234" s="79" t="s">
        <v>937</v>
      </c>
      <c r="G234" s="79" t="s">
        <v>940</v>
      </c>
      <c r="H234" s="81" t="s">
        <v>939</v>
      </c>
    </row>
    <row r="235" spans="1:8" ht="15" customHeight="1">
      <c r="B235" s="79">
        <v>158</v>
      </c>
      <c r="C235" s="80">
        <v>314</v>
      </c>
      <c r="D235" s="80">
        <v>313</v>
      </c>
      <c r="E235" s="79" t="s">
        <v>936</v>
      </c>
      <c r="F235" s="79" t="s">
        <v>937</v>
      </c>
      <c r="G235" s="79" t="s">
        <v>941</v>
      </c>
      <c r="H235" s="81" t="s">
        <v>939</v>
      </c>
    </row>
    <row r="236" spans="1:8" ht="15" customHeight="1">
      <c r="B236" s="79">
        <v>159</v>
      </c>
      <c r="C236" s="80">
        <v>315</v>
      </c>
      <c r="D236" s="80">
        <v>314</v>
      </c>
      <c r="E236" s="79" t="s">
        <v>936</v>
      </c>
      <c r="F236" s="79" t="s">
        <v>937</v>
      </c>
      <c r="G236" s="79" t="s">
        <v>942</v>
      </c>
      <c r="H236" s="81" t="s">
        <v>939</v>
      </c>
    </row>
    <row r="237" spans="1:8" ht="15" customHeight="1">
      <c r="B237" s="79">
        <v>160</v>
      </c>
      <c r="C237" s="80">
        <v>316</v>
      </c>
      <c r="D237" s="80">
        <v>315</v>
      </c>
      <c r="E237" s="79" t="s">
        <v>936</v>
      </c>
      <c r="F237" s="79" t="s">
        <v>937</v>
      </c>
      <c r="G237" s="79" t="s">
        <v>943</v>
      </c>
      <c r="H237" s="81" t="s">
        <v>939</v>
      </c>
    </row>
    <row r="238" spans="1:8" ht="15" customHeight="1">
      <c r="B238" s="79">
        <v>161</v>
      </c>
      <c r="C238" s="80">
        <v>322</v>
      </c>
      <c r="D238" s="80">
        <v>322</v>
      </c>
      <c r="E238" s="79" t="s">
        <v>936</v>
      </c>
      <c r="F238" s="79" t="s">
        <v>937</v>
      </c>
      <c r="G238" s="79" t="s">
        <v>944</v>
      </c>
      <c r="H238" s="81" t="s">
        <v>939</v>
      </c>
    </row>
    <row r="239" spans="1:8" ht="15" customHeight="1">
      <c r="B239" s="79">
        <v>162</v>
      </c>
      <c r="C239" s="80">
        <v>342</v>
      </c>
      <c r="D239" s="80">
        <v>336</v>
      </c>
      <c r="E239" s="79" t="s">
        <v>936</v>
      </c>
      <c r="F239" s="79" t="s">
        <v>937</v>
      </c>
      <c r="G239" s="79" t="s">
        <v>945</v>
      </c>
      <c r="H239" s="81" t="s">
        <v>939</v>
      </c>
    </row>
    <row r="240" spans="1:8" ht="15" customHeight="1">
      <c r="B240" s="79">
        <v>163</v>
      </c>
      <c r="C240" s="80">
        <v>352</v>
      </c>
      <c r="D240" s="80">
        <v>349</v>
      </c>
      <c r="E240" s="79" t="s">
        <v>936</v>
      </c>
      <c r="F240" s="79" t="s">
        <v>937</v>
      </c>
      <c r="G240" s="79" t="s">
        <v>946</v>
      </c>
      <c r="H240" s="81" t="s">
        <v>939</v>
      </c>
    </row>
    <row r="241" spans="1:19" ht="15" customHeight="1">
      <c r="B241" s="79">
        <v>164</v>
      </c>
      <c r="C241" s="80">
        <v>558</v>
      </c>
      <c r="D241" s="80">
        <v>523</v>
      </c>
      <c r="E241" s="79" t="s">
        <v>936</v>
      </c>
      <c r="F241" s="79" t="s">
        <v>937</v>
      </c>
      <c r="G241" s="79" t="s">
        <v>947</v>
      </c>
      <c r="H241" s="81" t="s">
        <v>939</v>
      </c>
    </row>
    <row r="242" spans="1:19" ht="15" customHeight="1">
      <c r="B242" s="79">
        <v>165</v>
      </c>
      <c r="C242" s="80">
        <v>578</v>
      </c>
      <c r="D242" s="80">
        <v>542</v>
      </c>
      <c r="E242" s="79" t="s">
        <v>936</v>
      </c>
      <c r="F242" s="79" t="s">
        <v>937</v>
      </c>
      <c r="G242" s="79" t="s">
        <v>948</v>
      </c>
      <c r="H242" s="81" t="s">
        <v>939</v>
      </c>
    </row>
    <row r="243" spans="1:19" ht="15" customHeight="1">
      <c r="B243" s="79"/>
      <c r="C243" s="83"/>
      <c r="D243" s="83"/>
      <c r="E243" s="79"/>
      <c r="F243" s="79"/>
      <c r="G243" s="79"/>
      <c r="H243" s="84"/>
    </row>
    <row r="244" spans="1:19" ht="15" customHeight="1">
      <c r="A244" s="86"/>
      <c r="B244" s="79">
        <v>166</v>
      </c>
      <c r="C244" s="80">
        <v>286</v>
      </c>
      <c r="D244" s="80">
        <v>292</v>
      </c>
      <c r="E244" s="16" t="s">
        <v>949</v>
      </c>
      <c r="F244" s="79" t="s">
        <v>950</v>
      </c>
      <c r="G244" s="79" t="s">
        <v>951</v>
      </c>
      <c r="H244" s="93" t="s">
        <v>952</v>
      </c>
    </row>
    <row r="245" spans="1:19" s="85" customFormat="1" ht="15" customHeight="1">
      <c r="A245" s="78"/>
      <c r="B245" s="79"/>
      <c r="C245" s="83"/>
      <c r="D245" s="83"/>
      <c r="E245" s="79"/>
      <c r="F245" s="79"/>
      <c r="G245" s="79"/>
      <c r="H245" s="84"/>
    </row>
    <row r="246" spans="1:19" ht="15" customHeight="1">
      <c r="A246" s="86"/>
      <c r="B246" s="79">
        <v>167</v>
      </c>
      <c r="C246" s="80">
        <v>291</v>
      </c>
      <c r="D246" s="80">
        <v>300</v>
      </c>
      <c r="E246" s="16" t="s">
        <v>204</v>
      </c>
      <c r="F246" s="91" t="s">
        <v>953</v>
      </c>
      <c r="G246" s="79" t="s">
        <v>866</v>
      </c>
      <c r="H246" s="93" t="s">
        <v>954</v>
      </c>
      <c r="J246" s="85"/>
      <c r="K246" s="85"/>
      <c r="L246" s="85"/>
      <c r="M246" s="85"/>
      <c r="N246" s="85"/>
      <c r="O246" s="85"/>
      <c r="P246" s="85"/>
      <c r="Q246" s="85"/>
      <c r="R246" s="85"/>
      <c r="S246" s="85"/>
    </row>
    <row r="247" spans="1:19" s="85" customFormat="1" ht="15" customHeight="1">
      <c r="A247" s="86"/>
      <c r="B247" s="79">
        <v>168</v>
      </c>
      <c r="C247" s="80">
        <v>304</v>
      </c>
      <c r="D247" s="80">
        <v>307</v>
      </c>
      <c r="E247" s="16" t="s">
        <v>204</v>
      </c>
      <c r="F247" s="91" t="s">
        <v>953</v>
      </c>
      <c r="G247" s="79" t="s">
        <v>955</v>
      </c>
      <c r="H247" s="93" t="s">
        <v>954</v>
      </c>
    </row>
    <row r="248" spans="1:19" s="85" customFormat="1" ht="15" customHeight="1">
      <c r="A248" s="78"/>
      <c r="B248" s="79"/>
      <c r="C248" s="83"/>
      <c r="D248" s="83"/>
      <c r="E248" s="79"/>
      <c r="F248" s="79"/>
      <c r="G248" s="79"/>
      <c r="H248" s="84"/>
    </row>
    <row r="249" spans="1:19" ht="15" customHeight="1">
      <c r="A249" s="86"/>
      <c r="B249" s="79">
        <v>169</v>
      </c>
      <c r="C249" s="80">
        <v>293</v>
      </c>
      <c r="D249" s="80">
        <v>296</v>
      </c>
      <c r="E249" s="79" t="s">
        <v>956</v>
      </c>
      <c r="F249" s="79" t="s">
        <v>957</v>
      </c>
      <c r="G249" s="79" t="s">
        <v>958</v>
      </c>
      <c r="H249" s="81" t="s">
        <v>959</v>
      </c>
    </row>
    <row r="250" spans="1:19" s="85" customFormat="1" ht="15" customHeight="1">
      <c r="A250" s="78"/>
      <c r="B250" s="79"/>
      <c r="C250" s="83"/>
      <c r="D250" s="83"/>
      <c r="E250" s="79"/>
      <c r="F250" s="79"/>
      <c r="G250" s="79"/>
      <c r="H250" s="84"/>
    </row>
    <row r="251" spans="1:19" s="85" customFormat="1" ht="15" customHeight="1">
      <c r="A251" s="86"/>
      <c r="B251" s="79">
        <v>170</v>
      </c>
      <c r="C251" s="80">
        <v>294</v>
      </c>
      <c r="D251" s="80">
        <v>293</v>
      </c>
      <c r="E251" s="16" t="s">
        <v>960</v>
      </c>
      <c r="F251" s="79" t="s">
        <v>961</v>
      </c>
      <c r="G251" s="79" t="s">
        <v>962</v>
      </c>
      <c r="H251" s="93" t="s">
        <v>963</v>
      </c>
    </row>
    <row r="252" spans="1:19" s="85" customFormat="1" ht="15" customHeight="1">
      <c r="A252" s="78"/>
      <c r="B252" s="79"/>
      <c r="C252" s="83"/>
      <c r="D252" s="83"/>
      <c r="E252" s="79"/>
      <c r="F252" s="79"/>
      <c r="G252" s="79"/>
      <c r="H252" s="84"/>
    </row>
    <row r="253" spans="1:19" ht="15" customHeight="1">
      <c r="A253" s="86"/>
      <c r="B253" s="79">
        <v>171</v>
      </c>
      <c r="C253" s="80">
        <v>299</v>
      </c>
      <c r="D253" s="80">
        <v>295</v>
      </c>
      <c r="E253" s="16" t="s">
        <v>964</v>
      </c>
      <c r="F253" s="79" t="s">
        <v>965</v>
      </c>
      <c r="G253" s="79" t="s">
        <v>966</v>
      </c>
      <c r="H253" s="93" t="s">
        <v>967</v>
      </c>
    </row>
    <row r="254" spans="1:19" s="85" customFormat="1" ht="15" customHeight="1">
      <c r="A254" s="78"/>
      <c r="B254" s="79"/>
      <c r="C254" s="83"/>
      <c r="D254" s="83"/>
      <c r="E254" s="79"/>
      <c r="F254" s="79"/>
      <c r="G254" s="79"/>
      <c r="H254" s="84"/>
      <c r="K254" s="102"/>
      <c r="L254" s="102"/>
      <c r="M254" s="102"/>
      <c r="N254" s="102"/>
      <c r="P254" s="103"/>
    </row>
    <row r="255" spans="1:19" ht="15" customHeight="1">
      <c r="A255" s="86"/>
      <c r="B255" s="79">
        <v>172</v>
      </c>
      <c r="C255" s="80">
        <v>302</v>
      </c>
      <c r="D255" s="80">
        <v>297</v>
      </c>
      <c r="E255" s="16" t="s">
        <v>968</v>
      </c>
      <c r="F255" s="79" t="s">
        <v>969</v>
      </c>
      <c r="G255" s="79" t="s">
        <v>970</v>
      </c>
      <c r="H255" s="93" t="s">
        <v>971</v>
      </c>
    </row>
    <row r="256" spans="1:19" s="85" customFormat="1" ht="15" customHeight="1">
      <c r="A256" s="78"/>
      <c r="B256" s="79"/>
      <c r="C256" s="83"/>
      <c r="D256" s="83"/>
      <c r="E256" s="79"/>
      <c r="F256" s="79"/>
      <c r="G256" s="79"/>
      <c r="H256" s="84"/>
    </row>
    <row r="257" spans="1:15" ht="15" customHeight="1">
      <c r="A257" s="86"/>
      <c r="B257" s="79">
        <v>173</v>
      </c>
      <c r="C257" s="80">
        <v>306</v>
      </c>
      <c r="D257" s="80">
        <v>302</v>
      </c>
      <c r="E257" s="16" t="s">
        <v>972</v>
      </c>
      <c r="F257" s="79" t="s">
        <v>973</v>
      </c>
      <c r="G257" s="79" t="s">
        <v>974</v>
      </c>
      <c r="H257" s="93" t="s">
        <v>975</v>
      </c>
    </row>
    <row r="258" spans="1:15" s="85" customFormat="1" ht="15" customHeight="1">
      <c r="A258" s="78"/>
      <c r="B258" s="79"/>
      <c r="C258" s="83"/>
      <c r="D258" s="83"/>
      <c r="E258" s="79"/>
      <c r="F258" s="79"/>
      <c r="G258" s="79"/>
      <c r="H258" s="84"/>
    </row>
    <row r="259" spans="1:15" ht="15" customHeight="1">
      <c r="A259" s="86"/>
      <c r="B259" s="79">
        <v>174</v>
      </c>
      <c r="C259" s="80">
        <v>313</v>
      </c>
      <c r="D259" s="80">
        <v>312</v>
      </c>
      <c r="E259" s="79" t="s">
        <v>976</v>
      </c>
      <c r="F259" s="91" t="s">
        <v>977</v>
      </c>
      <c r="G259" s="79" t="s">
        <v>978</v>
      </c>
      <c r="H259" s="84" t="s">
        <v>979</v>
      </c>
    </row>
    <row r="260" spans="1:15" s="85" customFormat="1" ht="15" customHeight="1">
      <c r="A260" s="78"/>
      <c r="B260" s="79"/>
      <c r="C260" s="83"/>
      <c r="D260" s="83"/>
      <c r="E260" s="79"/>
      <c r="F260" s="79"/>
      <c r="G260" s="79"/>
      <c r="H260" s="84"/>
    </row>
    <row r="261" spans="1:15" ht="15" customHeight="1">
      <c r="A261" s="86"/>
      <c r="B261" s="79">
        <v>175</v>
      </c>
      <c r="C261" s="80">
        <v>317</v>
      </c>
      <c r="D261" s="80">
        <v>318</v>
      </c>
      <c r="E261" s="91" t="s">
        <v>980</v>
      </c>
      <c r="F261" s="79" t="s">
        <v>981</v>
      </c>
      <c r="G261" s="79" t="s">
        <v>982</v>
      </c>
      <c r="H261" s="90" t="s">
        <v>983</v>
      </c>
    </row>
    <row r="262" spans="1:15" s="85" customFormat="1" ht="15" customHeight="1">
      <c r="A262" s="86"/>
      <c r="B262" s="79"/>
      <c r="C262" s="80"/>
      <c r="D262" s="80"/>
      <c r="E262" s="95"/>
      <c r="F262" s="92"/>
      <c r="G262" s="92"/>
      <c r="H262" s="84"/>
    </row>
    <row r="263" spans="1:15" s="85" customFormat="1" ht="15" customHeight="1">
      <c r="A263" s="86"/>
      <c r="B263" s="79">
        <v>176</v>
      </c>
      <c r="C263" s="80">
        <v>318</v>
      </c>
      <c r="D263" s="80">
        <v>316</v>
      </c>
      <c r="E263" s="79" t="s">
        <v>984</v>
      </c>
      <c r="F263" s="79" t="s">
        <v>985</v>
      </c>
      <c r="G263" s="79" t="s">
        <v>986</v>
      </c>
      <c r="H263" s="81" t="s">
        <v>987</v>
      </c>
    </row>
    <row r="264" spans="1:15" s="85" customFormat="1" ht="15" customHeight="1">
      <c r="A264" s="86"/>
      <c r="B264" s="79"/>
      <c r="C264" s="80"/>
      <c r="D264" s="80"/>
      <c r="E264" s="95"/>
      <c r="F264" s="92"/>
      <c r="G264" s="92"/>
      <c r="H264" s="84"/>
    </row>
    <row r="265" spans="1:15" s="85" customFormat="1" ht="15" customHeight="1">
      <c r="A265" s="86"/>
      <c r="B265" s="79">
        <v>177</v>
      </c>
      <c r="C265" s="80">
        <v>320</v>
      </c>
      <c r="D265" s="80">
        <v>319</v>
      </c>
      <c r="E265" s="79" t="s">
        <v>988</v>
      </c>
      <c r="F265" s="79" t="s">
        <v>989</v>
      </c>
      <c r="G265" s="79" t="s">
        <v>990</v>
      </c>
      <c r="H265" s="81" t="s">
        <v>991</v>
      </c>
    </row>
    <row r="266" spans="1:15" s="85" customFormat="1" ht="15" customHeight="1">
      <c r="A266" s="86"/>
      <c r="B266" s="79"/>
      <c r="C266" s="80"/>
      <c r="D266" s="80"/>
      <c r="E266" s="95"/>
      <c r="F266" s="92"/>
      <c r="G266" s="92"/>
      <c r="H266" s="84"/>
    </row>
    <row r="267" spans="1:15" s="85" customFormat="1" ht="15" customHeight="1">
      <c r="A267" s="86"/>
      <c r="B267" s="79">
        <v>178</v>
      </c>
      <c r="C267" s="80">
        <v>321</v>
      </c>
      <c r="D267" s="80">
        <v>317</v>
      </c>
      <c r="E267" s="79" t="s">
        <v>992</v>
      </c>
      <c r="F267" s="79" t="s">
        <v>993</v>
      </c>
      <c r="G267" s="79" t="s">
        <v>994</v>
      </c>
      <c r="H267" s="81" t="s">
        <v>995</v>
      </c>
    </row>
    <row r="268" spans="1:15" s="85" customFormat="1" ht="15" customHeight="1">
      <c r="A268" s="78"/>
      <c r="B268" s="79"/>
      <c r="C268" s="83"/>
      <c r="D268" s="83"/>
      <c r="E268" s="79"/>
      <c r="F268" s="79"/>
      <c r="G268" s="79"/>
      <c r="H268" s="84"/>
    </row>
    <row r="269" spans="1:15" ht="15" customHeight="1">
      <c r="A269" s="86"/>
      <c r="B269" s="79">
        <v>179</v>
      </c>
      <c r="C269" s="80">
        <v>323</v>
      </c>
      <c r="D269" s="80">
        <v>320</v>
      </c>
      <c r="E269" s="79" t="s">
        <v>996</v>
      </c>
      <c r="F269" s="79" t="s">
        <v>997</v>
      </c>
      <c r="G269" s="79" t="s">
        <v>998</v>
      </c>
      <c r="H269" s="81" t="s">
        <v>999</v>
      </c>
      <c r="L269" s="104"/>
      <c r="O269" s="104"/>
    </row>
    <row r="270" spans="1:15" s="85" customFormat="1" ht="15" customHeight="1">
      <c r="A270" s="78"/>
      <c r="B270" s="79"/>
      <c r="C270" s="83"/>
      <c r="D270" s="83"/>
      <c r="E270" s="79"/>
      <c r="F270" s="79"/>
      <c r="G270" s="79"/>
      <c r="H270" s="84"/>
    </row>
    <row r="271" spans="1:15" ht="15" customHeight="1">
      <c r="A271" s="86"/>
      <c r="B271" s="79">
        <v>180</v>
      </c>
      <c r="C271" s="80">
        <v>330</v>
      </c>
      <c r="D271" s="80">
        <v>327</v>
      </c>
      <c r="E271" s="79" t="s">
        <v>1000</v>
      </c>
      <c r="F271" s="79" t="s">
        <v>1001</v>
      </c>
      <c r="G271" s="79" t="s">
        <v>1002</v>
      </c>
      <c r="H271" s="81" t="s">
        <v>1003</v>
      </c>
      <c r="L271" s="54"/>
    </row>
    <row r="272" spans="1:15" s="85" customFormat="1" ht="15" customHeight="1">
      <c r="A272" s="78"/>
      <c r="B272" s="79"/>
      <c r="C272" s="83"/>
      <c r="D272" s="83"/>
      <c r="E272" s="105"/>
      <c r="F272" s="79"/>
      <c r="G272" s="79"/>
      <c r="H272" s="84"/>
    </row>
    <row r="273" spans="1:8" ht="15" customHeight="1">
      <c r="A273" s="86"/>
      <c r="B273" s="79">
        <v>181</v>
      </c>
      <c r="C273" s="80">
        <v>331</v>
      </c>
      <c r="D273" s="80">
        <v>328</v>
      </c>
      <c r="E273" s="79" t="s">
        <v>1004</v>
      </c>
      <c r="F273" s="79" t="s">
        <v>1005</v>
      </c>
      <c r="G273" s="79" t="s">
        <v>1006</v>
      </c>
      <c r="H273" s="139" t="s">
        <v>1484</v>
      </c>
    </row>
    <row r="274" spans="1:8" s="85" customFormat="1" ht="15" customHeight="1">
      <c r="A274" s="78"/>
      <c r="B274" s="79"/>
      <c r="C274" s="83"/>
      <c r="D274" s="83"/>
      <c r="E274" s="105"/>
      <c r="F274" s="79"/>
      <c r="G274" s="79"/>
      <c r="H274" s="84"/>
    </row>
    <row r="275" spans="1:8" ht="15" customHeight="1">
      <c r="A275" s="86"/>
      <c r="B275" s="79">
        <v>182</v>
      </c>
      <c r="C275" s="80">
        <v>332</v>
      </c>
      <c r="D275" s="80">
        <v>325</v>
      </c>
      <c r="E275" s="79" t="s">
        <v>1007</v>
      </c>
      <c r="F275" s="79" t="s">
        <v>1008</v>
      </c>
      <c r="G275" s="79" t="s">
        <v>1009</v>
      </c>
      <c r="H275" s="81" t="s">
        <v>1010</v>
      </c>
    </row>
    <row r="276" spans="1:8" s="85" customFormat="1" ht="15" customHeight="1">
      <c r="A276" s="78"/>
      <c r="B276" s="79"/>
      <c r="C276" s="83"/>
      <c r="D276" s="83"/>
      <c r="E276" s="79"/>
      <c r="F276" s="79"/>
      <c r="G276" s="79"/>
      <c r="H276" s="84"/>
    </row>
    <row r="277" spans="1:8" ht="15" customHeight="1">
      <c r="A277" s="86"/>
      <c r="B277" s="79">
        <v>183</v>
      </c>
      <c r="C277" s="80">
        <v>337</v>
      </c>
      <c r="D277" s="80">
        <v>329</v>
      </c>
      <c r="E277" s="79" t="s">
        <v>1011</v>
      </c>
      <c r="F277" s="79" t="s">
        <v>1012</v>
      </c>
      <c r="G277" s="79" t="s">
        <v>1013</v>
      </c>
      <c r="H277" s="81" t="s">
        <v>1014</v>
      </c>
    </row>
    <row r="278" spans="1:8" s="85" customFormat="1" ht="15" customHeight="1">
      <c r="A278" s="86"/>
      <c r="B278" s="79">
        <v>184</v>
      </c>
      <c r="C278" s="80">
        <v>385</v>
      </c>
      <c r="D278" s="80">
        <v>374</v>
      </c>
      <c r="E278" s="79" t="s">
        <v>1011</v>
      </c>
      <c r="F278" s="79" t="s">
        <v>1012</v>
      </c>
      <c r="G278" s="79" t="s">
        <v>1015</v>
      </c>
      <c r="H278" s="81" t="s">
        <v>1014</v>
      </c>
    </row>
    <row r="279" spans="1:8" s="85" customFormat="1" ht="15" customHeight="1">
      <c r="A279" s="78"/>
      <c r="B279" s="79"/>
      <c r="C279" s="83"/>
      <c r="D279" s="83"/>
      <c r="E279" s="79"/>
      <c r="F279" s="79"/>
      <c r="G279" s="79"/>
      <c r="H279" s="84"/>
    </row>
    <row r="280" spans="1:8" ht="15" customHeight="1">
      <c r="A280" s="86"/>
      <c r="B280" s="79">
        <v>185</v>
      </c>
      <c r="C280" s="80">
        <v>340</v>
      </c>
      <c r="D280" s="80">
        <v>339</v>
      </c>
      <c r="E280" s="79" t="s">
        <v>1016</v>
      </c>
      <c r="F280" s="79" t="s">
        <v>1017</v>
      </c>
      <c r="G280" s="79" t="s">
        <v>1018</v>
      </c>
      <c r="H280" s="81" t="s">
        <v>1019</v>
      </c>
    </row>
    <row r="281" spans="1:8" s="85" customFormat="1" ht="15" customHeight="1">
      <c r="A281" s="78"/>
      <c r="B281" s="79">
        <v>186</v>
      </c>
      <c r="C281" s="80">
        <v>353</v>
      </c>
      <c r="D281" s="80">
        <v>352</v>
      </c>
      <c r="E281" s="79" t="s">
        <v>1016</v>
      </c>
      <c r="F281" s="79" t="s">
        <v>1017</v>
      </c>
      <c r="G281" s="79" t="s">
        <v>1020</v>
      </c>
      <c r="H281" s="81" t="s">
        <v>1019</v>
      </c>
    </row>
    <row r="282" spans="1:8" ht="15" customHeight="1">
      <c r="B282" s="79"/>
      <c r="C282" s="83"/>
      <c r="D282" s="83"/>
      <c r="E282" s="79"/>
      <c r="F282" s="79"/>
      <c r="G282" s="79"/>
      <c r="H282" s="84"/>
    </row>
    <row r="283" spans="1:8" ht="15" customHeight="1">
      <c r="B283" s="79">
        <v>187</v>
      </c>
      <c r="C283" s="80">
        <v>344</v>
      </c>
      <c r="D283" s="80">
        <v>341</v>
      </c>
      <c r="E283" s="79" t="s">
        <v>1021</v>
      </c>
      <c r="F283" s="79" t="s">
        <v>1022</v>
      </c>
      <c r="G283" s="79" t="s">
        <v>1023</v>
      </c>
      <c r="H283" s="81" t="s">
        <v>1024</v>
      </c>
    </row>
    <row r="284" spans="1:8" ht="15" customHeight="1">
      <c r="B284" s="79"/>
      <c r="C284" s="83"/>
      <c r="D284" s="83"/>
      <c r="E284" s="79"/>
      <c r="F284" s="79"/>
      <c r="G284" s="79"/>
      <c r="H284" s="84"/>
    </row>
    <row r="285" spans="1:8" ht="15" customHeight="1">
      <c r="B285" s="79">
        <v>188</v>
      </c>
      <c r="C285" s="80">
        <v>345</v>
      </c>
      <c r="D285" s="80">
        <v>342</v>
      </c>
      <c r="E285" s="79" t="s">
        <v>1025</v>
      </c>
      <c r="F285" s="79" t="s">
        <v>1026</v>
      </c>
      <c r="G285" s="79" t="s">
        <v>1027</v>
      </c>
      <c r="H285" s="81" t="s">
        <v>1028</v>
      </c>
    </row>
    <row r="286" spans="1:8" ht="15" customHeight="1">
      <c r="B286" s="79"/>
      <c r="C286" s="83"/>
      <c r="D286" s="83"/>
      <c r="E286" s="79"/>
      <c r="F286" s="79"/>
      <c r="G286" s="79"/>
      <c r="H286" s="84"/>
    </row>
    <row r="287" spans="1:8" ht="15" customHeight="1">
      <c r="B287" s="79">
        <v>189</v>
      </c>
      <c r="C287" s="80">
        <v>349</v>
      </c>
      <c r="D287" s="80">
        <v>344</v>
      </c>
      <c r="E287" s="82"/>
      <c r="F287" s="92" t="s">
        <v>1029</v>
      </c>
      <c r="G287" s="79" t="s">
        <v>1030</v>
      </c>
      <c r="H287" s="81" t="s">
        <v>1031</v>
      </c>
    </row>
    <row r="288" spans="1:8" ht="15" customHeight="1">
      <c r="B288" s="79">
        <v>190</v>
      </c>
      <c r="C288" s="80">
        <v>369</v>
      </c>
      <c r="D288" s="80">
        <v>360</v>
      </c>
      <c r="E288" s="79" t="s">
        <v>1032</v>
      </c>
      <c r="F288" s="92" t="s">
        <v>1029</v>
      </c>
      <c r="G288" s="79" t="s">
        <v>31</v>
      </c>
      <c r="H288" s="81" t="s">
        <v>1031</v>
      </c>
    </row>
    <row r="289" spans="1:8" ht="15" customHeight="1">
      <c r="A289" s="86"/>
      <c r="B289" s="16">
        <v>191</v>
      </c>
      <c r="C289" s="47" t="s">
        <v>1033</v>
      </c>
      <c r="D289" s="80">
        <v>446</v>
      </c>
      <c r="E289" s="79" t="s">
        <v>1032</v>
      </c>
      <c r="F289" s="92" t="s">
        <v>1029</v>
      </c>
      <c r="G289" s="79" t="s">
        <v>1034</v>
      </c>
      <c r="H289" s="81" t="s">
        <v>1031</v>
      </c>
    </row>
    <row r="290" spans="1:8" s="85" customFormat="1" ht="15" customHeight="1">
      <c r="A290" s="86"/>
      <c r="B290" s="16">
        <v>192</v>
      </c>
      <c r="C290" s="47" t="s">
        <v>1035</v>
      </c>
      <c r="D290" s="80">
        <v>458</v>
      </c>
      <c r="E290" s="79" t="s">
        <v>1032</v>
      </c>
      <c r="F290" s="92" t="s">
        <v>1029</v>
      </c>
      <c r="G290" s="79" t="s">
        <v>1036</v>
      </c>
      <c r="H290" s="81" t="s">
        <v>1031</v>
      </c>
    </row>
    <row r="291" spans="1:8" s="85" customFormat="1" ht="15" customHeight="1">
      <c r="A291" s="86"/>
      <c r="B291" s="79">
        <v>193</v>
      </c>
      <c r="C291" s="80">
        <v>519</v>
      </c>
      <c r="D291" s="80">
        <v>489</v>
      </c>
      <c r="E291" s="79" t="s">
        <v>1032</v>
      </c>
      <c r="F291" s="92" t="s">
        <v>1029</v>
      </c>
      <c r="G291" s="79" t="s">
        <v>1037</v>
      </c>
      <c r="H291" s="81" t="s">
        <v>1031</v>
      </c>
    </row>
    <row r="292" spans="1:8" s="85" customFormat="1" ht="15" customHeight="1">
      <c r="A292" s="78"/>
      <c r="B292" s="79"/>
      <c r="C292" s="83"/>
      <c r="D292" s="83"/>
      <c r="E292" s="79"/>
      <c r="F292" s="79"/>
      <c r="G292" s="79"/>
      <c r="H292" s="84"/>
    </row>
    <row r="293" spans="1:8" ht="15" customHeight="1">
      <c r="A293" s="86"/>
      <c r="B293" s="106">
        <v>194</v>
      </c>
      <c r="C293" s="80">
        <v>354</v>
      </c>
      <c r="D293" s="80" t="s">
        <v>19</v>
      </c>
      <c r="E293" s="79" t="s">
        <v>697</v>
      </c>
      <c r="F293" s="79" t="s">
        <v>704</v>
      </c>
      <c r="G293" s="79" t="s">
        <v>700</v>
      </c>
      <c r="H293" s="81" t="s">
        <v>471</v>
      </c>
    </row>
    <row r="294" spans="1:8" s="85" customFormat="1" ht="15" customHeight="1">
      <c r="A294" s="78"/>
      <c r="B294" s="79"/>
      <c r="C294" s="83"/>
      <c r="D294" s="83"/>
      <c r="E294" s="79"/>
      <c r="F294" s="79"/>
      <c r="G294" s="79"/>
      <c r="H294" s="84"/>
    </row>
    <row r="295" spans="1:8" ht="15" customHeight="1">
      <c r="A295" s="86"/>
      <c r="B295" s="79">
        <v>195</v>
      </c>
      <c r="C295" s="80">
        <v>358</v>
      </c>
      <c r="D295" s="80">
        <v>353</v>
      </c>
      <c r="E295" s="79" t="s">
        <v>1038</v>
      </c>
      <c r="F295" s="79" t="s">
        <v>1039</v>
      </c>
      <c r="G295" s="79" t="s">
        <v>1040</v>
      </c>
      <c r="H295" s="81" t="s">
        <v>1041</v>
      </c>
    </row>
    <row r="296" spans="1:8" s="85" customFormat="1" ht="15" customHeight="1">
      <c r="A296" s="86"/>
      <c r="B296" s="79">
        <v>196</v>
      </c>
      <c r="C296" s="80">
        <v>361</v>
      </c>
      <c r="D296" s="80">
        <v>355</v>
      </c>
      <c r="E296" s="79" t="s">
        <v>1038</v>
      </c>
      <c r="F296" s="79" t="s">
        <v>1039</v>
      </c>
      <c r="G296" s="79" t="s">
        <v>1042</v>
      </c>
      <c r="H296" s="81" t="s">
        <v>1041</v>
      </c>
    </row>
    <row r="297" spans="1:8" s="85" customFormat="1" ht="15" customHeight="1">
      <c r="A297" s="86"/>
      <c r="B297" s="79">
        <v>197</v>
      </c>
      <c r="C297" s="80">
        <v>367</v>
      </c>
      <c r="D297" s="80">
        <v>357</v>
      </c>
      <c r="E297" s="79" t="s">
        <v>1038</v>
      </c>
      <c r="F297" s="79" t="s">
        <v>1039</v>
      </c>
      <c r="G297" s="79" t="s">
        <v>1043</v>
      </c>
      <c r="H297" s="81" t="s">
        <v>1041</v>
      </c>
    </row>
    <row r="298" spans="1:8" s="85" customFormat="1" ht="15" customHeight="1">
      <c r="A298" s="86"/>
      <c r="B298" s="79">
        <v>198</v>
      </c>
      <c r="C298" s="80">
        <v>372</v>
      </c>
      <c r="D298" s="80">
        <v>366</v>
      </c>
      <c r="E298" s="79" t="s">
        <v>1038</v>
      </c>
      <c r="F298" s="79" t="s">
        <v>1039</v>
      </c>
      <c r="G298" s="79" t="s">
        <v>1044</v>
      </c>
      <c r="H298" s="81" t="s">
        <v>1041</v>
      </c>
    </row>
    <row r="299" spans="1:8" s="85" customFormat="1" ht="15" customHeight="1">
      <c r="A299" s="78"/>
      <c r="B299" s="79"/>
      <c r="C299" s="83"/>
      <c r="D299" s="83"/>
      <c r="E299" s="79"/>
      <c r="F299" s="79"/>
      <c r="G299" s="79"/>
      <c r="H299" s="84"/>
    </row>
    <row r="300" spans="1:8" ht="15" customHeight="1">
      <c r="B300" s="79">
        <v>199</v>
      </c>
      <c r="C300" s="80">
        <v>362</v>
      </c>
      <c r="D300" s="80">
        <v>351</v>
      </c>
      <c r="E300" s="16" t="s">
        <v>1045</v>
      </c>
      <c r="F300" s="79" t="s">
        <v>997</v>
      </c>
      <c r="G300" s="79" t="s">
        <v>1046</v>
      </c>
      <c r="H300" s="93" t="s">
        <v>1047</v>
      </c>
    </row>
    <row r="301" spans="1:8" ht="15" customHeight="1">
      <c r="B301" s="79"/>
      <c r="C301" s="83"/>
      <c r="D301" s="83"/>
      <c r="E301" s="100"/>
      <c r="F301" s="79"/>
      <c r="G301" s="79"/>
      <c r="H301" s="84"/>
    </row>
    <row r="302" spans="1:8" ht="15" customHeight="1">
      <c r="A302" s="86"/>
      <c r="B302" s="79">
        <v>200</v>
      </c>
      <c r="C302" s="80">
        <v>367</v>
      </c>
      <c r="D302" s="80">
        <v>357</v>
      </c>
      <c r="E302" s="79" t="s">
        <v>1048</v>
      </c>
      <c r="F302" s="79" t="s">
        <v>1049</v>
      </c>
      <c r="G302" s="79" t="s">
        <v>1050</v>
      </c>
      <c r="H302" s="81" t="s">
        <v>1051</v>
      </c>
    </row>
    <row r="303" spans="1:8" s="85" customFormat="1" ht="15" customHeight="1">
      <c r="A303" s="86"/>
      <c r="B303" s="79">
        <v>201</v>
      </c>
      <c r="C303" s="80">
        <v>381</v>
      </c>
      <c r="D303" s="80">
        <v>373</v>
      </c>
      <c r="E303" s="79" t="s">
        <v>1052</v>
      </c>
      <c r="F303" s="79" t="s">
        <v>1049</v>
      </c>
      <c r="G303" s="79" t="s">
        <v>1053</v>
      </c>
      <c r="H303" s="81" t="s">
        <v>1051</v>
      </c>
    </row>
    <row r="304" spans="1:8" s="85" customFormat="1" ht="15" customHeight="1">
      <c r="A304" s="78"/>
      <c r="B304" s="79"/>
      <c r="C304" s="83"/>
      <c r="D304" s="83"/>
      <c r="E304" s="100"/>
      <c r="F304" s="79"/>
      <c r="G304" s="79"/>
      <c r="H304" s="84"/>
    </row>
    <row r="305" spans="1:8" ht="15" customHeight="1">
      <c r="A305" s="86"/>
      <c r="B305" s="79">
        <v>202</v>
      </c>
      <c r="C305" s="80">
        <v>367</v>
      </c>
      <c r="D305" s="80">
        <v>357</v>
      </c>
      <c r="E305" s="79" t="s">
        <v>1054</v>
      </c>
      <c r="F305" s="79" t="s">
        <v>1055</v>
      </c>
      <c r="G305" s="79" t="s">
        <v>1050</v>
      </c>
      <c r="H305" s="88" t="s">
        <v>1056</v>
      </c>
    </row>
    <row r="306" spans="1:8" s="85" customFormat="1" ht="15" customHeight="1">
      <c r="A306" s="78"/>
      <c r="B306" s="79"/>
      <c r="C306" s="83"/>
      <c r="D306" s="83"/>
      <c r="E306" s="79"/>
      <c r="F306" s="79"/>
      <c r="G306" s="79"/>
      <c r="H306" s="84"/>
    </row>
    <row r="307" spans="1:8" ht="15" customHeight="1">
      <c r="A307" s="86"/>
      <c r="B307" s="79">
        <v>203</v>
      </c>
      <c r="C307" s="80">
        <v>368</v>
      </c>
      <c r="D307" s="80">
        <v>367</v>
      </c>
      <c r="E307" s="79" t="s">
        <v>1057</v>
      </c>
      <c r="F307" s="79" t="s">
        <v>1058</v>
      </c>
      <c r="G307" s="79" t="s">
        <v>1059</v>
      </c>
      <c r="H307" s="81" t="s">
        <v>1060</v>
      </c>
    </row>
    <row r="308" spans="1:8" s="85" customFormat="1" ht="15" customHeight="1">
      <c r="A308" s="86"/>
      <c r="B308" s="79">
        <v>204</v>
      </c>
      <c r="C308" s="80">
        <v>458</v>
      </c>
      <c r="D308" s="80">
        <v>437</v>
      </c>
      <c r="E308" s="16"/>
      <c r="F308" s="79" t="s">
        <v>1058</v>
      </c>
      <c r="G308" s="79" t="s">
        <v>1061</v>
      </c>
      <c r="H308" s="81" t="s">
        <v>1060</v>
      </c>
    </row>
    <row r="309" spans="1:8" s="85" customFormat="1" ht="15" customHeight="1">
      <c r="A309" s="78"/>
      <c r="B309" s="79"/>
      <c r="C309" s="83"/>
      <c r="D309" s="83"/>
      <c r="E309" s="100"/>
      <c r="F309" s="79"/>
      <c r="G309" s="79"/>
      <c r="H309" s="84"/>
    </row>
    <row r="310" spans="1:8" ht="15" customHeight="1">
      <c r="A310" s="86"/>
      <c r="B310" s="79">
        <v>205</v>
      </c>
      <c r="C310" s="80">
        <v>376</v>
      </c>
      <c r="D310" s="80">
        <v>370</v>
      </c>
      <c r="E310" s="79" t="s">
        <v>1062</v>
      </c>
      <c r="F310" s="79" t="s">
        <v>1063</v>
      </c>
      <c r="G310" s="79" t="s">
        <v>1064</v>
      </c>
      <c r="H310" s="81" t="s">
        <v>1065</v>
      </c>
    </row>
    <row r="311" spans="1:8" s="85" customFormat="1" ht="15" customHeight="1">
      <c r="A311" s="78"/>
      <c r="B311" s="79"/>
      <c r="C311" s="83"/>
      <c r="D311" s="83"/>
      <c r="E311" s="100"/>
      <c r="F311" s="79"/>
      <c r="G311" s="79"/>
      <c r="H311" s="84"/>
    </row>
    <row r="312" spans="1:8" ht="15" customHeight="1">
      <c r="A312" s="86"/>
      <c r="B312" s="79">
        <v>206</v>
      </c>
      <c r="C312" s="80">
        <v>377</v>
      </c>
      <c r="D312" s="80">
        <v>372</v>
      </c>
      <c r="E312" s="79" t="s">
        <v>1066</v>
      </c>
      <c r="F312" s="79" t="s">
        <v>1067</v>
      </c>
      <c r="G312" s="79" t="s">
        <v>1068</v>
      </c>
      <c r="H312" s="81" t="s">
        <v>1069</v>
      </c>
    </row>
    <row r="313" spans="1:8" s="85" customFormat="1" ht="15" customHeight="1">
      <c r="A313" s="78"/>
      <c r="B313" s="79"/>
      <c r="C313" s="83"/>
      <c r="D313" s="83"/>
      <c r="E313" s="100"/>
      <c r="F313" s="79"/>
      <c r="G313" s="79"/>
      <c r="H313" s="84"/>
    </row>
    <row r="314" spans="1:8" ht="15" customHeight="1">
      <c r="A314" s="86"/>
      <c r="B314" s="79">
        <v>207</v>
      </c>
      <c r="C314" s="80">
        <v>378</v>
      </c>
      <c r="D314" s="80" t="s">
        <v>19</v>
      </c>
      <c r="E314" s="79" t="s">
        <v>1070</v>
      </c>
      <c r="F314" s="79" t="s">
        <v>1071</v>
      </c>
      <c r="G314" s="79" t="s">
        <v>1072</v>
      </c>
      <c r="H314" s="81" t="s">
        <v>1073</v>
      </c>
    </row>
    <row r="315" spans="1:8" s="85" customFormat="1" ht="15" customHeight="1">
      <c r="A315" s="78"/>
      <c r="B315" s="79"/>
      <c r="C315" s="83"/>
      <c r="D315" s="83"/>
      <c r="E315" s="100"/>
      <c r="F315" s="79"/>
      <c r="G315" s="79"/>
      <c r="H315" s="84"/>
    </row>
    <row r="316" spans="1:8" ht="15" customHeight="1">
      <c r="A316" s="86"/>
      <c r="B316" s="79">
        <v>208</v>
      </c>
      <c r="C316" s="80">
        <v>384</v>
      </c>
      <c r="D316" s="80">
        <v>378</v>
      </c>
      <c r="E316" s="79" t="s">
        <v>1074</v>
      </c>
      <c r="F316" s="79" t="s">
        <v>1075</v>
      </c>
      <c r="G316" s="79" t="s">
        <v>1076</v>
      </c>
      <c r="H316" s="81" t="s">
        <v>1077</v>
      </c>
    </row>
    <row r="317" spans="1:8" s="85" customFormat="1" ht="15" customHeight="1">
      <c r="A317" s="78"/>
      <c r="B317" s="79"/>
      <c r="C317" s="83"/>
      <c r="D317" s="83"/>
      <c r="E317" s="79"/>
      <c r="F317" s="79"/>
      <c r="G317" s="79"/>
      <c r="H317" s="84"/>
    </row>
    <row r="318" spans="1:8" ht="15" customHeight="1">
      <c r="A318" s="86"/>
      <c r="B318" s="79">
        <v>209</v>
      </c>
      <c r="C318" s="80">
        <v>482</v>
      </c>
      <c r="D318" s="80">
        <v>462</v>
      </c>
      <c r="E318" s="79" t="s">
        <v>1078</v>
      </c>
      <c r="F318" s="79" t="s">
        <v>1079</v>
      </c>
      <c r="G318" s="79" t="s">
        <v>1080</v>
      </c>
      <c r="H318" s="81" t="s">
        <v>189</v>
      </c>
    </row>
    <row r="319" spans="1:8" s="85" customFormat="1" ht="15" customHeight="1">
      <c r="A319" s="86"/>
      <c r="B319" s="79">
        <v>210</v>
      </c>
      <c r="C319" s="80">
        <v>511</v>
      </c>
      <c r="D319" s="80">
        <v>482</v>
      </c>
      <c r="E319" s="16" t="s">
        <v>1078</v>
      </c>
      <c r="F319" s="79" t="s">
        <v>1079</v>
      </c>
      <c r="G319" s="79" t="s">
        <v>1081</v>
      </c>
      <c r="H319" s="81" t="s">
        <v>189</v>
      </c>
    </row>
    <row r="320" spans="1:8" s="85" customFormat="1" ht="15" customHeight="1">
      <c r="A320" s="86"/>
      <c r="B320" s="79">
        <v>211</v>
      </c>
      <c r="C320" s="80">
        <v>553</v>
      </c>
      <c r="D320" s="80">
        <v>517</v>
      </c>
      <c r="E320" s="79" t="s">
        <v>1078</v>
      </c>
      <c r="F320" s="79" t="s">
        <v>1079</v>
      </c>
      <c r="G320" s="79" t="s">
        <v>1082</v>
      </c>
      <c r="H320" s="81" t="s">
        <v>189</v>
      </c>
    </row>
    <row r="321" spans="1:19" s="85" customFormat="1" ht="15" customHeight="1">
      <c r="A321" s="78"/>
      <c r="B321" s="79"/>
      <c r="C321" s="83"/>
      <c r="D321" s="83"/>
      <c r="E321" s="79"/>
      <c r="F321" s="79"/>
      <c r="G321" s="79"/>
      <c r="H321" s="84"/>
    </row>
    <row r="322" spans="1:19" ht="15" customHeight="1">
      <c r="A322" s="86"/>
      <c r="B322" s="79">
        <v>212</v>
      </c>
      <c r="C322" s="80">
        <v>389</v>
      </c>
      <c r="D322" s="80">
        <v>379</v>
      </c>
      <c r="E322" s="79" t="s">
        <v>1083</v>
      </c>
      <c r="F322" s="79" t="s">
        <v>1084</v>
      </c>
      <c r="G322" s="79" t="s">
        <v>839</v>
      </c>
      <c r="H322" s="81" t="s">
        <v>107</v>
      </c>
    </row>
    <row r="323" spans="1:19" s="85" customFormat="1" ht="15" customHeight="1">
      <c r="A323" s="78"/>
      <c r="B323" s="79"/>
      <c r="C323" s="83"/>
      <c r="D323" s="83"/>
      <c r="E323" s="100"/>
      <c r="F323" s="79"/>
      <c r="G323" s="79"/>
      <c r="H323" s="84"/>
    </row>
    <row r="324" spans="1:19" ht="15" customHeight="1">
      <c r="A324" s="86"/>
      <c r="B324" s="79">
        <v>213</v>
      </c>
      <c r="C324" s="80">
        <v>391</v>
      </c>
      <c r="D324" s="80">
        <v>386</v>
      </c>
      <c r="E324" s="79" t="s">
        <v>1085</v>
      </c>
      <c r="F324" s="79" t="s">
        <v>1086</v>
      </c>
      <c r="G324" s="79" t="s">
        <v>1087</v>
      </c>
      <c r="H324" s="81" t="s">
        <v>1088</v>
      </c>
    </row>
    <row r="325" spans="1:19" s="85" customFormat="1" ht="15" customHeight="1">
      <c r="A325" s="78"/>
      <c r="B325" s="79"/>
      <c r="C325" s="83"/>
      <c r="D325" s="83"/>
      <c r="E325" s="100"/>
      <c r="F325" s="79"/>
      <c r="G325" s="79"/>
      <c r="H325" s="84"/>
    </row>
    <row r="326" spans="1:19" ht="15" customHeight="1">
      <c r="A326" s="86"/>
      <c r="B326" s="79">
        <v>214</v>
      </c>
      <c r="C326" s="80">
        <v>395</v>
      </c>
      <c r="D326" s="80">
        <v>383</v>
      </c>
      <c r="E326" s="16" t="s">
        <v>1089</v>
      </c>
      <c r="F326" s="79" t="s">
        <v>1012</v>
      </c>
      <c r="G326" s="79" t="s">
        <v>1090</v>
      </c>
      <c r="H326" s="93" t="s">
        <v>1091</v>
      </c>
    </row>
    <row r="327" spans="1:19" s="85" customFormat="1" ht="15" customHeight="1">
      <c r="A327" s="78"/>
      <c r="B327" s="79"/>
      <c r="C327" s="83"/>
      <c r="D327" s="83"/>
      <c r="E327" s="79"/>
      <c r="F327" s="79"/>
      <c r="G327" s="79"/>
      <c r="H327" s="84"/>
    </row>
    <row r="328" spans="1:19" ht="15" customHeight="1">
      <c r="A328" s="86"/>
      <c r="B328" s="79">
        <v>215</v>
      </c>
      <c r="C328" s="80">
        <v>404</v>
      </c>
      <c r="D328" s="80">
        <v>392</v>
      </c>
      <c r="E328" s="79" t="s">
        <v>1092</v>
      </c>
      <c r="F328" s="79" t="s">
        <v>1093</v>
      </c>
      <c r="G328" s="79" t="s">
        <v>1094</v>
      </c>
      <c r="H328" s="81" t="s">
        <v>1095</v>
      </c>
    </row>
    <row r="329" spans="1:19" s="85" customFormat="1" ht="15" customHeight="1">
      <c r="A329" s="86"/>
      <c r="B329" s="79"/>
      <c r="C329" s="80"/>
      <c r="D329" s="80"/>
      <c r="E329" s="16"/>
      <c r="F329" s="92"/>
      <c r="G329" s="92"/>
      <c r="H329" s="84"/>
    </row>
    <row r="330" spans="1:19" s="85" customFormat="1" ht="15" customHeight="1">
      <c r="A330" s="86"/>
      <c r="B330" s="79">
        <v>216</v>
      </c>
      <c r="C330" s="80">
        <v>407</v>
      </c>
      <c r="D330" s="80">
        <v>391</v>
      </c>
      <c r="E330" s="16" t="s">
        <v>1096</v>
      </c>
      <c r="F330" s="79" t="s">
        <v>1097</v>
      </c>
      <c r="G330" s="79" t="s">
        <v>1098</v>
      </c>
      <c r="H330" s="93" t="s">
        <v>1099</v>
      </c>
    </row>
    <row r="331" spans="1:19" s="85" customFormat="1" ht="15" customHeight="1">
      <c r="A331" s="86"/>
      <c r="B331" s="79">
        <v>217</v>
      </c>
      <c r="C331" s="80">
        <v>491</v>
      </c>
      <c r="D331" s="80">
        <v>470</v>
      </c>
      <c r="E331" s="16" t="s">
        <v>1096</v>
      </c>
      <c r="F331" s="79" t="s">
        <v>1097</v>
      </c>
      <c r="G331" s="79" t="s">
        <v>1100</v>
      </c>
      <c r="H331" s="93" t="s">
        <v>1099</v>
      </c>
    </row>
    <row r="332" spans="1:19" s="85" customFormat="1" ht="15" customHeight="1">
      <c r="A332" s="78"/>
      <c r="B332" s="79"/>
      <c r="C332" s="83"/>
      <c r="D332" s="83"/>
      <c r="E332" s="79"/>
      <c r="F332" s="79"/>
      <c r="G332" s="79"/>
      <c r="H332" s="84"/>
    </row>
    <row r="333" spans="1:19" ht="15" customHeight="1">
      <c r="A333" s="86"/>
      <c r="B333" s="79">
        <v>218</v>
      </c>
      <c r="C333" s="80">
        <v>413</v>
      </c>
      <c r="D333" s="80">
        <v>399</v>
      </c>
      <c r="E333" s="79" t="s">
        <v>1101</v>
      </c>
      <c r="F333" s="91" t="s">
        <v>1102</v>
      </c>
      <c r="G333" s="79" t="s">
        <v>1103</v>
      </c>
      <c r="H333" s="84" t="s">
        <v>1104</v>
      </c>
    </row>
    <row r="334" spans="1:19" s="85" customFormat="1" ht="15" customHeight="1">
      <c r="A334" s="78"/>
      <c r="B334" s="79"/>
      <c r="C334" s="83"/>
      <c r="D334" s="83"/>
      <c r="E334" s="79"/>
      <c r="F334" s="79"/>
      <c r="G334" s="79"/>
      <c r="H334" s="84"/>
    </row>
    <row r="335" spans="1:19" ht="15" customHeight="1">
      <c r="A335" s="86"/>
      <c r="B335" s="79">
        <v>219</v>
      </c>
      <c r="C335" s="80">
        <v>413</v>
      </c>
      <c r="D335" s="80">
        <v>399</v>
      </c>
      <c r="E335" s="107" t="s">
        <v>1105</v>
      </c>
      <c r="F335" s="92" t="s">
        <v>1106</v>
      </c>
      <c r="G335" s="79" t="s">
        <v>1103</v>
      </c>
      <c r="H335" s="84" t="s">
        <v>1107</v>
      </c>
      <c r="J335" s="85"/>
      <c r="K335" s="85"/>
      <c r="L335" s="85"/>
      <c r="M335" s="85"/>
      <c r="N335" s="85"/>
      <c r="O335" s="85"/>
      <c r="P335" s="85"/>
      <c r="Q335" s="85"/>
      <c r="R335" s="85"/>
      <c r="S335" s="85"/>
    </row>
    <row r="336" spans="1:19" s="85" customFormat="1" ht="15" customHeight="1">
      <c r="A336" s="86"/>
      <c r="B336" s="79">
        <v>220</v>
      </c>
      <c r="C336" s="80">
        <v>419</v>
      </c>
      <c r="D336" s="80">
        <v>403</v>
      </c>
      <c r="E336" s="79" t="s">
        <v>1108</v>
      </c>
      <c r="F336" s="92" t="s">
        <v>1106</v>
      </c>
      <c r="G336" s="79" t="s">
        <v>1109</v>
      </c>
      <c r="H336" s="84" t="s">
        <v>1107</v>
      </c>
    </row>
    <row r="337" spans="1:19" s="85" customFormat="1" ht="15" customHeight="1">
      <c r="A337" s="86"/>
      <c r="B337" s="79">
        <v>221</v>
      </c>
      <c r="C337" s="80">
        <v>420</v>
      </c>
      <c r="D337" s="80">
        <v>405</v>
      </c>
      <c r="E337" s="79" t="s">
        <v>1108</v>
      </c>
      <c r="F337" s="92" t="s">
        <v>1106</v>
      </c>
      <c r="G337" s="79" t="s">
        <v>1110</v>
      </c>
      <c r="H337" s="84" t="s">
        <v>1107</v>
      </c>
    </row>
    <row r="338" spans="1:19" s="85" customFormat="1" ht="15" customHeight="1">
      <c r="A338" s="86"/>
      <c r="B338" s="79">
        <v>222</v>
      </c>
      <c r="C338" s="80">
        <v>423</v>
      </c>
      <c r="D338" s="80">
        <v>400</v>
      </c>
      <c r="E338" s="79" t="s">
        <v>1108</v>
      </c>
      <c r="F338" s="92" t="s">
        <v>1106</v>
      </c>
      <c r="G338" s="79" t="s">
        <v>1111</v>
      </c>
      <c r="H338" s="84" t="s">
        <v>1107</v>
      </c>
    </row>
    <row r="339" spans="1:19" s="85" customFormat="1" ht="15" customHeight="1">
      <c r="A339" s="86"/>
      <c r="B339" s="79">
        <v>223</v>
      </c>
      <c r="C339" s="80">
        <v>527</v>
      </c>
      <c r="D339" s="80">
        <v>494</v>
      </c>
      <c r="E339" s="79" t="s">
        <v>1108</v>
      </c>
      <c r="F339" s="92" t="s">
        <v>1106</v>
      </c>
      <c r="G339" s="79" t="s">
        <v>1112</v>
      </c>
      <c r="H339" s="84" t="s">
        <v>1107</v>
      </c>
    </row>
    <row r="340" spans="1:19" s="85" customFormat="1" ht="15" customHeight="1">
      <c r="A340" s="78"/>
      <c r="B340" s="79"/>
      <c r="C340" s="83"/>
      <c r="D340" s="83"/>
      <c r="E340" s="79"/>
      <c r="F340" s="79"/>
      <c r="G340" s="79"/>
      <c r="H340" s="84"/>
    </row>
    <row r="341" spans="1:19" s="85" customFormat="1" ht="15" customHeight="1">
      <c r="A341" s="86"/>
      <c r="B341" s="79">
        <v>224</v>
      </c>
      <c r="C341" s="80">
        <v>454</v>
      </c>
      <c r="D341" s="80">
        <v>423</v>
      </c>
      <c r="E341" s="79" t="s">
        <v>309</v>
      </c>
      <c r="F341" s="79" t="s">
        <v>1113</v>
      </c>
      <c r="G341" s="79" t="s">
        <v>1114</v>
      </c>
      <c r="H341" s="81" t="s">
        <v>311</v>
      </c>
    </row>
    <row r="342" spans="1:19" s="85" customFormat="1" ht="15" customHeight="1">
      <c r="A342" s="78"/>
      <c r="B342" s="79"/>
      <c r="C342" s="83"/>
      <c r="D342" s="83"/>
      <c r="E342" s="79"/>
      <c r="F342" s="79"/>
      <c r="G342" s="79"/>
      <c r="H342" s="84"/>
    </row>
    <row r="343" spans="1:19" ht="15" customHeight="1">
      <c r="A343" s="86"/>
      <c r="B343" s="79">
        <v>225</v>
      </c>
      <c r="C343" s="80">
        <v>417</v>
      </c>
      <c r="D343" s="80">
        <v>402</v>
      </c>
      <c r="E343" s="79" t="s">
        <v>1115</v>
      </c>
      <c r="F343" s="79" t="s">
        <v>1116</v>
      </c>
      <c r="G343" s="79" t="s">
        <v>1117</v>
      </c>
      <c r="H343" s="81" t="s">
        <v>1118</v>
      </c>
    </row>
    <row r="344" spans="1:19" s="85" customFormat="1" ht="15" customHeight="1">
      <c r="A344" s="78"/>
      <c r="B344" s="79"/>
      <c r="C344" s="83"/>
      <c r="D344" s="83"/>
      <c r="E344" s="100"/>
      <c r="F344" s="79"/>
      <c r="G344" s="79"/>
      <c r="H344" s="84"/>
    </row>
    <row r="345" spans="1:19" ht="15" customHeight="1">
      <c r="A345" s="86"/>
      <c r="B345" s="79">
        <v>226</v>
      </c>
      <c r="C345" s="80">
        <v>418</v>
      </c>
      <c r="D345" s="80">
        <v>404</v>
      </c>
      <c r="E345" s="79" t="s">
        <v>1119</v>
      </c>
      <c r="F345" s="79" t="s">
        <v>1120</v>
      </c>
      <c r="G345" s="79" t="s">
        <v>1121</v>
      </c>
      <c r="H345" s="81" t="s">
        <v>1122</v>
      </c>
    </row>
    <row r="346" spans="1:19" s="85" customFormat="1" ht="15" customHeight="1">
      <c r="A346" s="78"/>
      <c r="B346" s="79"/>
      <c r="C346" s="83"/>
      <c r="D346" s="83"/>
      <c r="E346" s="100"/>
      <c r="F346" s="79"/>
      <c r="G346" s="79"/>
      <c r="H346" s="84"/>
    </row>
    <row r="347" spans="1:19" ht="15" customHeight="1">
      <c r="A347" s="86"/>
      <c r="B347" s="79">
        <v>227</v>
      </c>
      <c r="C347" s="80">
        <v>426</v>
      </c>
      <c r="D347" s="80">
        <v>409</v>
      </c>
      <c r="E347" s="79" t="s">
        <v>1123</v>
      </c>
      <c r="F347" s="79" t="s">
        <v>1124</v>
      </c>
      <c r="G347" s="79" t="s">
        <v>1125</v>
      </c>
      <c r="H347" s="81" t="s">
        <v>1126</v>
      </c>
      <c r="J347" s="85"/>
      <c r="K347" s="85"/>
      <c r="L347" s="85"/>
      <c r="M347" s="85"/>
      <c r="N347" s="85"/>
      <c r="O347" s="85"/>
      <c r="P347" s="85"/>
      <c r="Q347" s="85"/>
      <c r="R347" s="85"/>
      <c r="S347" s="85"/>
    </row>
    <row r="348" spans="1:19" s="85" customFormat="1" ht="15" customHeight="1">
      <c r="A348" s="86"/>
      <c r="B348" s="79">
        <v>228</v>
      </c>
      <c r="C348" s="80">
        <v>427</v>
      </c>
      <c r="D348" s="80">
        <v>407</v>
      </c>
      <c r="E348" s="79" t="s">
        <v>1123</v>
      </c>
      <c r="F348" s="91" t="s">
        <v>1124</v>
      </c>
      <c r="G348" s="79" t="s">
        <v>1127</v>
      </c>
      <c r="H348" s="81" t="s">
        <v>1126</v>
      </c>
    </row>
    <row r="349" spans="1:19" s="85" customFormat="1" ht="15" customHeight="1">
      <c r="A349" s="78"/>
      <c r="B349" s="79"/>
      <c r="C349" s="83"/>
      <c r="D349" s="83"/>
      <c r="E349" s="79"/>
      <c r="F349" s="79"/>
      <c r="G349" s="79"/>
      <c r="H349" s="84"/>
    </row>
    <row r="350" spans="1:19" ht="15" customHeight="1">
      <c r="A350" s="86"/>
      <c r="B350" s="79">
        <v>229</v>
      </c>
      <c r="C350" s="80">
        <v>427</v>
      </c>
      <c r="D350" s="80">
        <v>407</v>
      </c>
      <c r="E350" s="16" t="s">
        <v>1128</v>
      </c>
      <c r="F350" s="92" t="s">
        <v>1129</v>
      </c>
      <c r="G350" s="79" t="s">
        <v>1127</v>
      </c>
      <c r="H350" s="84" t="s">
        <v>1130</v>
      </c>
      <c r="I350" s="85"/>
    </row>
    <row r="351" spans="1:19" s="85" customFormat="1" ht="15" customHeight="1">
      <c r="A351" s="78"/>
      <c r="B351" s="79"/>
      <c r="C351" s="83"/>
      <c r="D351" s="83"/>
      <c r="E351" s="79"/>
      <c r="F351" s="79"/>
      <c r="G351" s="79"/>
      <c r="H351" s="84"/>
    </row>
    <row r="352" spans="1:19" ht="15" customHeight="1">
      <c r="A352" s="86"/>
      <c r="B352" s="79">
        <v>230</v>
      </c>
      <c r="C352" s="80">
        <v>429</v>
      </c>
      <c r="D352" s="80">
        <v>410</v>
      </c>
      <c r="E352" s="79" t="s">
        <v>1131</v>
      </c>
      <c r="F352" s="79" t="s">
        <v>1132</v>
      </c>
      <c r="G352" s="79" t="s">
        <v>1133</v>
      </c>
      <c r="H352" s="81" t="s">
        <v>1134</v>
      </c>
    </row>
    <row r="353" spans="1:20" s="85" customFormat="1" ht="15" customHeight="1">
      <c r="A353" s="78"/>
      <c r="B353" s="79"/>
      <c r="C353" s="83"/>
      <c r="D353" s="83"/>
      <c r="E353" s="100"/>
      <c r="F353" s="79"/>
      <c r="G353" s="79"/>
      <c r="H353" s="84"/>
    </row>
    <row r="354" spans="1:20" ht="15" customHeight="1">
      <c r="A354" s="86"/>
      <c r="B354" s="79">
        <v>231</v>
      </c>
      <c r="C354" s="80">
        <v>435</v>
      </c>
      <c r="D354" s="80">
        <v>416</v>
      </c>
      <c r="E354" s="79" t="s">
        <v>1135</v>
      </c>
      <c r="F354" s="79" t="s">
        <v>1136</v>
      </c>
      <c r="G354" s="79" t="s">
        <v>1137</v>
      </c>
      <c r="H354" s="81" t="s">
        <v>1138</v>
      </c>
      <c r="L354" s="85"/>
      <c r="M354" s="85"/>
      <c r="N354" s="85"/>
      <c r="O354" s="85"/>
      <c r="P354" s="85"/>
      <c r="Q354" s="85"/>
      <c r="R354" s="85"/>
      <c r="S354" s="85"/>
    </row>
    <row r="355" spans="1:20" s="85" customFormat="1" ht="15" customHeight="1">
      <c r="A355" s="86"/>
      <c r="B355" s="79"/>
      <c r="C355" s="80"/>
      <c r="D355" s="80"/>
      <c r="E355" s="100"/>
      <c r="F355" s="92"/>
      <c r="G355" s="92"/>
      <c r="H355" s="84"/>
    </row>
    <row r="356" spans="1:20" s="85" customFormat="1" ht="15" customHeight="1">
      <c r="A356" s="78"/>
      <c r="B356" s="79">
        <v>232</v>
      </c>
      <c r="C356" s="80">
        <v>437</v>
      </c>
      <c r="D356" s="80">
        <v>418</v>
      </c>
      <c r="E356" s="79" t="s">
        <v>1139</v>
      </c>
      <c r="F356" s="79" t="s">
        <v>1140</v>
      </c>
      <c r="G356" s="79" t="s">
        <v>1141</v>
      </c>
      <c r="H356" s="81" t="s">
        <v>1142</v>
      </c>
    </row>
    <row r="357" spans="1:20" ht="15" customHeight="1">
      <c r="B357" s="79">
        <v>233</v>
      </c>
      <c r="C357" s="80">
        <v>455</v>
      </c>
      <c r="D357" s="80">
        <v>435</v>
      </c>
      <c r="E357" s="79" t="s">
        <v>1139</v>
      </c>
      <c r="F357" s="79" t="s">
        <v>1140</v>
      </c>
      <c r="G357" s="79" t="s">
        <v>1143</v>
      </c>
      <c r="H357" s="81" t="s">
        <v>1142</v>
      </c>
      <c r="K357" s="85"/>
      <c r="L357" s="85"/>
      <c r="M357" s="85"/>
      <c r="N357" s="85"/>
      <c r="O357" s="85"/>
      <c r="P357" s="85"/>
      <c r="Q357" s="85"/>
      <c r="R357" s="85"/>
      <c r="S357" s="85"/>
      <c r="T357" s="85"/>
    </row>
    <row r="358" spans="1:20" ht="15" customHeight="1">
      <c r="B358" s="79"/>
      <c r="C358" s="83"/>
      <c r="D358" s="83"/>
      <c r="E358" s="100"/>
      <c r="F358" s="79"/>
      <c r="G358" s="79"/>
      <c r="H358" s="84"/>
    </row>
    <row r="359" spans="1:20" ht="15" customHeight="1">
      <c r="B359" s="79">
        <v>234</v>
      </c>
      <c r="C359" s="80">
        <v>439</v>
      </c>
      <c r="D359" s="80">
        <v>419</v>
      </c>
      <c r="E359" s="79" t="s">
        <v>1144</v>
      </c>
      <c r="F359" s="79" t="s">
        <v>1145</v>
      </c>
      <c r="G359" s="79" t="s">
        <v>1146</v>
      </c>
      <c r="H359" s="81" t="s">
        <v>1147</v>
      </c>
    </row>
    <row r="360" spans="1:20" ht="15" customHeight="1">
      <c r="B360" s="79"/>
      <c r="C360" s="83"/>
      <c r="D360" s="83"/>
      <c r="E360" s="100"/>
      <c r="F360" s="79"/>
      <c r="G360" s="79"/>
      <c r="H360" s="84"/>
    </row>
    <row r="361" spans="1:20" ht="15" customHeight="1">
      <c r="B361" s="79">
        <v>235</v>
      </c>
      <c r="C361" s="80">
        <v>442</v>
      </c>
      <c r="D361" s="80">
        <v>421</v>
      </c>
      <c r="E361" s="79" t="s">
        <v>1148</v>
      </c>
      <c r="F361" s="79" t="s">
        <v>1149</v>
      </c>
      <c r="G361" s="79" t="s">
        <v>1150</v>
      </c>
      <c r="H361" s="81" t="s">
        <v>1151</v>
      </c>
    </row>
    <row r="362" spans="1:20" ht="15" customHeight="1">
      <c r="B362" s="79"/>
      <c r="C362" s="83"/>
      <c r="D362" s="83"/>
      <c r="E362" s="100"/>
      <c r="F362" s="79"/>
      <c r="G362" s="79"/>
      <c r="H362" s="84"/>
    </row>
    <row r="363" spans="1:20" ht="15" customHeight="1">
      <c r="B363" s="79">
        <v>236</v>
      </c>
      <c r="C363" s="80">
        <v>443</v>
      </c>
      <c r="D363" s="80">
        <v>422</v>
      </c>
      <c r="E363" s="91" t="s">
        <v>1152</v>
      </c>
      <c r="F363" s="79" t="s">
        <v>1153</v>
      </c>
      <c r="G363" s="79" t="s">
        <v>798</v>
      </c>
      <c r="H363" s="81" t="s">
        <v>1154</v>
      </c>
      <c r="J363" s="85"/>
      <c r="K363" s="85"/>
      <c r="L363" s="85"/>
      <c r="M363" s="85"/>
      <c r="N363" s="85"/>
      <c r="O363" s="85"/>
      <c r="P363" s="85"/>
      <c r="Q363" s="85"/>
      <c r="R363" s="85"/>
      <c r="S363" s="85"/>
      <c r="T363" s="85"/>
    </row>
    <row r="364" spans="1:20" ht="15" customHeight="1">
      <c r="A364" s="86"/>
      <c r="B364" s="79">
        <v>237</v>
      </c>
      <c r="C364" s="80">
        <v>450</v>
      </c>
      <c r="D364" s="80">
        <v>430</v>
      </c>
      <c r="E364" s="79" t="s">
        <v>1152</v>
      </c>
      <c r="F364" s="79" t="s">
        <v>1153</v>
      </c>
      <c r="G364" s="79" t="s">
        <v>1155</v>
      </c>
      <c r="H364" s="81" t="s">
        <v>1154</v>
      </c>
      <c r="J364" s="85"/>
      <c r="K364" s="85"/>
      <c r="L364" s="85"/>
      <c r="M364" s="85"/>
      <c r="N364" s="85"/>
      <c r="O364" s="85"/>
      <c r="P364" s="85"/>
      <c r="Q364" s="85"/>
      <c r="R364" s="85"/>
      <c r="S364" s="85"/>
      <c r="T364" s="85"/>
    </row>
    <row r="365" spans="1:20" s="85" customFormat="1" ht="15" customHeight="1">
      <c r="A365" s="86"/>
      <c r="B365" s="79">
        <v>238</v>
      </c>
      <c r="C365" s="80">
        <v>458</v>
      </c>
      <c r="D365" s="80">
        <v>437</v>
      </c>
      <c r="E365" s="79" t="s">
        <v>1152</v>
      </c>
      <c r="F365" s="79" t="s">
        <v>1153</v>
      </c>
      <c r="G365" s="79" t="s">
        <v>1156</v>
      </c>
      <c r="H365" s="81" t="s">
        <v>1154</v>
      </c>
    </row>
    <row r="366" spans="1:20" s="85" customFormat="1" ht="15" customHeight="1">
      <c r="A366" s="86"/>
      <c r="B366" s="79">
        <v>239</v>
      </c>
      <c r="C366" s="80">
        <v>619</v>
      </c>
      <c r="D366" s="80">
        <v>577</v>
      </c>
      <c r="E366" s="79" t="s">
        <v>1152</v>
      </c>
      <c r="F366" s="79" t="s">
        <v>1153</v>
      </c>
      <c r="G366" s="79" t="s">
        <v>1157</v>
      </c>
      <c r="H366" s="81" t="s">
        <v>1154</v>
      </c>
    </row>
    <row r="367" spans="1:20" s="85" customFormat="1" ht="15" customHeight="1">
      <c r="A367" s="78"/>
      <c r="B367" s="79">
        <v>240</v>
      </c>
      <c r="C367" s="80">
        <v>640</v>
      </c>
      <c r="D367" s="80">
        <v>599</v>
      </c>
      <c r="E367" s="16" t="s">
        <v>19</v>
      </c>
      <c r="F367" s="79" t="s">
        <v>1153</v>
      </c>
      <c r="G367" s="79" t="s">
        <v>1158</v>
      </c>
      <c r="H367" s="81" t="s">
        <v>1154</v>
      </c>
    </row>
    <row r="368" spans="1:20" s="85" customFormat="1" ht="15" customHeight="1">
      <c r="A368" s="78"/>
      <c r="B368" s="79"/>
      <c r="C368" s="83"/>
      <c r="D368" s="83"/>
      <c r="E368" s="100"/>
      <c r="F368" s="79"/>
      <c r="G368" s="79"/>
      <c r="H368" s="84"/>
    </row>
    <row r="369" spans="1:8" ht="15" customHeight="1">
      <c r="A369" s="86"/>
      <c r="B369" s="79">
        <v>241</v>
      </c>
      <c r="C369" s="80">
        <v>654</v>
      </c>
      <c r="D369" s="80">
        <v>610</v>
      </c>
      <c r="E369" s="79" t="s">
        <v>1159</v>
      </c>
      <c r="F369" s="79" t="s">
        <v>1160</v>
      </c>
      <c r="G369" s="79" t="s">
        <v>1161</v>
      </c>
      <c r="H369" s="81" t="s">
        <v>1162</v>
      </c>
    </row>
    <row r="370" spans="1:8" ht="15" customHeight="1">
      <c r="B370" s="79"/>
      <c r="C370" s="83"/>
      <c r="D370" s="83"/>
      <c r="E370" s="100"/>
      <c r="F370" s="79"/>
      <c r="G370" s="79"/>
      <c r="H370" s="84"/>
    </row>
    <row r="371" spans="1:8" s="85" customFormat="1" ht="15" customHeight="1">
      <c r="A371" s="78"/>
      <c r="B371" s="79">
        <v>242</v>
      </c>
      <c r="C371" s="80">
        <v>447</v>
      </c>
      <c r="D371" s="80" t="s">
        <v>19</v>
      </c>
      <c r="E371" s="79" t="s">
        <v>1163</v>
      </c>
      <c r="F371" s="79" t="s">
        <v>1164</v>
      </c>
      <c r="G371" s="79" t="s">
        <v>1165</v>
      </c>
      <c r="H371" s="81" t="s">
        <v>1166</v>
      </c>
    </row>
    <row r="372" spans="1:8" ht="15" customHeight="1">
      <c r="B372" s="79"/>
      <c r="C372" s="83"/>
      <c r="D372" s="83"/>
      <c r="E372" s="100"/>
      <c r="F372" s="79"/>
      <c r="G372" s="79"/>
      <c r="H372" s="84"/>
    </row>
    <row r="373" spans="1:8" ht="15" customHeight="1">
      <c r="B373" s="79">
        <v>243</v>
      </c>
      <c r="C373" s="80">
        <v>448</v>
      </c>
      <c r="D373" s="80">
        <v>429</v>
      </c>
      <c r="E373" s="79" t="s">
        <v>1167</v>
      </c>
      <c r="F373" s="79" t="s">
        <v>1168</v>
      </c>
      <c r="G373" s="79" t="s">
        <v>1169</v>
      </c>
      <c r="H373" s="81" t="s">
        <v>1170</v>
      </c>
    </row>
    <row r="374" spans="1:8" ht="15" customHeight="1">
      <c r="B374" s="79"/>
      <c r="C374" s="83"/>
      <c r="D374" s="83"/>
      <c r="E374" s="100"/>
      <c r="F374" s="79"/>
      <c r="G374" s="79"/>
      <c r="H374" s="84"/>
    </row>
    <row r="375" spans="1:8" ht="15" customHeight="1">
      <c r="B375" s="79">
        <v>244</v>
      </c>
      <c r="C375" s="80">
        <v>452</v>
      </c>
      <c r="D375" s="80">
        <v>433</v>
      </c>
      <c r="E375" s="79" t="s">
        <v>1171</v>
      </c>
      <c r="F375" s="79" t="s">
        <v>1172</v>
      </c>
      <c r="G375" s="79" t="s">
        <v>1173</v>
      </c>
      <c r="H375" s="81" t="s">
        <v>1174</v>
      </c>
    </row>
    <row r="376" spans="1:8" ht="15" customHeight="1">
      <c r="B376" s="79"/>
      <c r="C376" s="83"/>
      <c r="D376" s="83"/>
      <c r="E376" s="100"/>
      <c r="F376" s="79"/>
      <c r="G376" s="79"/>
      <c r="H376" s="84"/>
    </row>
    <row r="377" spans="1:8" ht="15" customHeight="1">
      <c r="B377" s="79">
        <v>245</v>
      </c>
      <c r="C377" s="80">
        <v>456</v>
      </c>
      <c r="D377" s="80">
        <v>434</v>
      </c>
      <c r="E377" s="79" t="s">
        <v>1175</v>
      </c>
      <c r="F377" s="79" t="s">
        <v>1176</v>
      </c>
      <c r="G377" s="79" t="s">
        <v>1177</v>
      </c>
      <c r="H377" s="81" t="s">
        <v>1178</v>
      </c>
    </row>
    <row r="378" spans="1:8" ht="15" customHeight="1">
      <c r="B378" s="79"/>
      <c r="C378" s="83"/>
      <c r="D378" s="83"/>
      <c r="E378" s="100"/>
      <c r="F378" s="79"/>
      <c r="G378" s="79"/>
      <c r="H378" s="84"/>
    </row>
    <row r="379" spans="1:8" ht="15" customHeight="1">
      <c r="B379" s="79">
        <v>246</v>
      </c>
      <c r="C379" s="80">
        <v>457</v>
      </c>
      <c r="D379" s="80">
        <v>436</v>
      </c>
      <c r="E379" s="79" t="s">
        <v>1179</v>
      </c>
      <c r="F379" s="79" t="s">
        <v>1180</v>
      </c>
      <c r="G379" s="79" t="s">
        <v>1181</v>
      </c>
      <c r="H379" s="81" t="s">
        <v>1182</v>
      </c>
    </row>
    <row r="380" spans="1:8" ht="15" customHeight="1">
      <c r="B380" s="79"/>
      <c r="C380" s="83"/>
      <c r="D380" s="83"/>
      <c r="E380" s="79"/>
      <c r="F380" s="79"/>
      <c r="G380" s="79"/>
      <c r="H380" s="84"/>
    </row>
    <row r="381" spans="1:8" ht="15" customHeight="1">
      <c r="B381" s="79">
        <v>247</v>
      </c>
      <c r="C381" s="80" t="s">
        <v>19</v>
      </c>
      <c r="D381" s="80">
        <v>439</v>
      </c>
      <c r="E381" s="79" t="s">
        <v>1183</v>
      </c>
      <c r="F381" s="79" t="s">
        <v>1184</v>
      </c>
      <c r="G381" s="79" t="s">
        <v>1185</v>
      </c>
      <c r="H381" s="81" t="s">
        <v>1186</v>
      </c>
    </row>
    <row r="382" spans="1:8" ht="15" customHeight="1">
      <c r="B382" s="79">
        <v>248</v>
      </c>
      <c r="C382" s="80">
        <v>468</v>
      </c>
      <c r="D382" s="80">
        <v>445</v>
      </c>
      <c r="E382" s="79" t="s">
        <v>1183</v>
      </c>
      <c r="F382" s="79" t="s">
        <v>1184</v>
      </c>
      <c r="G382" s="79" t="s">
        <v>1187</v>
      </c>
      <c r="H382" s="81" t="s">
        <v>1186</v>
      </c>
    </row>
    <row r="383" spans="1:8" ht="15" customHeight="1">
      <c r="B383" s="79">
        <v>249</v>
      </c>
      <c r="C383" s="80">
        <v>471</v>
      </c>
      <c r="D383" s="80">
        <v>447</v>
      </c>
      <c r="E383" s="79" t="s">
        <v>1183</v>
      </c>
      <c r="F383" s="79" t="s">
        <v>1184</v>
      </c>
      <c r="G383" s="79" t="s">
        <v>1188</v>
      </c>
      <c r="H383" s="81" t="s">
        <v>1186</v>
      </c>
    </row>
    <row r="384" spans="1:8" ht="15" customHeight="1">
      <c r="B384" s="79"/>
      <c r="C384" s="83"/>
      <c r="D384" s="83"/>
      <c r="E384" s="100"/>
      <c r="F384" s="79"/>
      <c r="G384" s="79"/>
      <c r="H384" s="84"/>
    </row>
    <row r="385" spans="1:20" ht="15" customHeight="1">
      <c r="B385" s="79">
        <v>250</v>
      </c>
      <c r="C385" s="80">
        <v>465</v>
      </c>
      <c r="D385" s="80">
        <v>442</v>
      </c>
      <c r="E385" s="79" t="s">
        <v>1189</v>
      </c>
      <c r="F385" s="79" t="s">
        <v>1190</v>
      </c>
      <c r="G385" s="79" t="s">
        <v>1191</v>
      </c>
      <c r="H385" s="81" t="s">
        <v>1192</v>
      </c>
    </row>
    <row r="386" spans="1:20" ht="15" customHeight="1">
      <c r="B386" s="79"/>
      <c r="C386" s="83"/>
      <c r="D386" s="83"/>
      <c r="E386" s="100"/>
      <c r="F386" s="79"/>
      <c r="G386" s="79"/>
      <c r="H386" s="84"/>
    </row>
    <row r="387" spans="1:20" ht="15" customHeight="1">
      <c r="B387" s="79">
        <v>251</v>
      </c>
      <c r="C387" s="80">
        <v>466</v>
      </c>
      <c r="D387" s="80">
        <v>443</v>
      </c>
      <c r="E387" s="79" t="s">
        <v>200</v>
      </c>
      <c r="F387" s="79" t="s">
        <v>1193</v>
      </c>
      <c r="G387" s="79" t="s">
        <v>1194</v>
      </c>
      <c r="H387" s="81" t="s">
        <v>203</v>
      </c>
    </row>
    <row r="388" spans="1:20" ht="15" customHeight="1">
      <c r="B388" s="79"/>
      <c r="C388" s="83"/>
      <c r="D388" s="83"/>
      <c r="E388" s="100"/>
      <c r="F388" s="79"/>
      <c r="G388" s="79"/>
      <c r="H388" s="84"/>
    </row>
    <row r="389" spans="1:20" ht="15" customHeight="1">
      <c r="B389" s="79">
        <v>252</v>
      </c>
      <c r="C389" s="80">
        <v>473</v>
      </c>
      <c r="D389" s="80">
        <v>455</v>
      </c>
      <c r="E389" s="79" t="s">
        <v>1195</v>
      </c>
      <c r="F389" s="79" t="s">
        <v>1196</v>
      </c>
      <c r="G389" s="79" t="s">
        <v>1197</v>
      </c>
      <c r="H389" s="90" t="s">
        <v>1198</v>
      </c>
    </row>
    <row r="390" spans="1:20" ht="15" customHeight="1">
      <c r="A390" s="86"/>
      <c r="B390" s="79">
        <v>253</v>
      </c>
      <c r="C390" s="80">
        <v>478</v>
      </c>
      <c r="D390" s="80" t="s">
        <v>19</v>
      </c>
      <c r="E390" s="79" t="s">
        <v>1195</v>
      </c>
      <c r="F390" s="79" t="s">
        <v>1196</v>
      </c>
      <c r="G390" s="79" t="s">
        <v>1199</v>
      </c>
      <c r="H390" s="90" t="s">
        <v>1198</v>
      </c>
    </row>
    <row r="391" spans="1:20" ht="15" customHeight="1">
      <c r="B391" s="79"/>
      <c r="C391" s="83"/>
      <c r="D391" s="83"/>
      <c r="E391" s="100"/>
      <c r="F391" s="79"/>
      <c r="G391" s="79"/>
      <c r="H391" s="84"/>
    </row>
    <row r="392" spans="1:20" s="85" customFormat="1" ht="15" customHeight="1">
      <c r="A392" s="78"/>
      <c r="B392" s="79">
        <v>254</v>
      </c>
      <c r="C392" s="80">
        <v>474</v>
      </c>
      <c r="D392" s="80">
        <v>451</v>
      </c>
      <c r="E392" s="79" t="s">
        <v>1200</v>
      </c>
      <c r="F392" s="79" t="s">
        <v>1201</v>
      </c>
      <c r="G392" s="79" t="s">
        <v>1202</v>
      </c>
      <c r="H392" s="81" t="s">
        <v>1203</v>
      </c>
    </row>
    <row r="393" spans="1:20" s="85" customFormat="1" ht="15" customHeight="1">
      <c r="A393" s="86"/>
      <c r="B393" s="79">
        <v>255</v>
      </c>
      <c r="C393" s="80">
        <v>505</v>
      </c>
      <c r="D393" s="80">
        <v>480</v>
      </c>
      <c r="E393" s="79" t="s">
        <v>1204</v>
      </c>
      <c r="F393" s="79" t="s">
        <v>1205</v>
      </c>
      <c r="G393" s="79" t="s">
        <v>1206</v>
      </c>
      <c r="H393" s="81" t="s">
        <v>1203</v>
      </c>
    </row>
    <row r="394" spans="1:20" ht="15" customHeight="1">
      <c r="B394" s="79"/>
      <c r="C394" s="83"/>
      <c r="D394" s="83"/>
      <c r="E394" s="100"/>
      <c r="F394" s="79"/>
      <c r="G394" s="79"/>
      <c r="H394" s="84"/>
    </row>
    <row r="395" spans="1:20" ht="15" customHeight="1">
      <c r="A395" s="86"/>
      <c r="B395" s="79">
        <v>256</v>
      </c>
      <c r="C395" s="80">
        <v>480</v>
      </c>
      <c r="D395" s="80">
        <v>456</v>
      </c>
      <c r="E395" s="79" t="s">
        <v>1207</v>
      </c>
      <c r="F395" s="79" t="s">
        <v>1208</v>
      </c>
      <c r="G395" s="79" t="s">
        <v>1209</v>
      </c>
      <c r="H395" s="81" t="s">
        <v>1210</v>
      </c>
    </row>
    <row r="396" spans="1:20" ht="15" customHeight="1">
      <c r="B396" s="79"/>
      <c r="C396" s="83"/>
      <c r="D396" s="83"/>
      <c r="E396" s="100"/>
      <c r="F396" s="79"/>
      <c r="G396" s="79"/>
      <c r="H396" s="84"/>
    </row>
    <row r="397" spans="1:20" s="85" customFormat="1" ht="15" customHeight="1">
      <c r="A397" s="78"/>
      <c r="B397" s="79">
        <v>257</v>
      </c>
      <c r="C397" s="80">
        <v>477</v>
      </c>
      <c r="D397" s="80">
        <v>452</v>
      </c>
      <c r="E397" s="79" t="s">
        <v>1211</v>
      </c>
      <c r="F397" s="79" t="s">
        <v>1212</v>
      </c>
      <c r="G397" s="79" t="s">
        <v>1213</v>
      </c>
      <c r="H397" s="81" t="s">
        <v>1214</v>
      </c>
    </row>
    <row r="398" spans="1:20" ht="15" customHeight="1">
      <c r="B398" s="79"/>
      <c r="C398" s="83"/>
      <c r="D398" s="83"/>
      <c r="E398" s="79"/>
      <c r="F398" s="79"/>
      <c r="G398" s="79"/>
      <c r="H398" s="84"/>
    </row>
    <row r="399" spans="1:20" ht="15" customHeight="1">
      <c r="A399" s="86"/>
      <c r="B399" s="79">
        <v>258</v>
      </c>
      <c r="C399" s="80">
        <v>495</v>
      </c>
      <c r="D399" s="80">
        <v>473</v>
      </c>
      <c r="E399" s="16"/>
      <c r="F399" s="79" t="s">
        <v>1215</v>
      </c>
      <c r="G399" s="79" t="s">
        <v>1216</v>
      </c>
      <c r="H399" s="81" t="s">
        <v>1217</v>
      </c>
      <c r="K399" s="85"/>
      <c r="L399" s="85"/>
      <c r="M399" s="85"/>
      <c r="N399" s="85"/>
      <c r="O399" s="85"/>
      <c r="P399" s="85"/>
      <c r="Q399" s="85"/>
      <c r="R399" s="85"/>
      <c r="S399" s="85"/>
      <c r="T399" s="85"/>
    </row>
    <row r="400" spans="1:20" s="85" customFormat="1" ht="15" customHeight="1">
      <c r="A400" s="86"/>
      <c r="B400" s="79">
        <v>259</v>
      </c>
      <c r="C400" s="80">
        <v>503</v>
      </c>
      <c r="D400" s="80">
        <v>478</v>
      </c>
      <c r="E400" s="79" t="s">
        <v>1218</v>
      </c>
      <c r="F400" s="79" t="s">
        <v>1215</v>
      </c>
      <c r="G400" s="79" t="s">
        <v>1219</v>
      </c>
      <c r="H400" s="81" t="s">
        <v>1217</v>
      </c>
    </row>
    <row r="401" spans="1:21" s="85" customFormat="1" ht="15" customHeight="1">
      <c r="A401" s="78"/>
      <c r="B401" s="79"/>
      <c r="C401" s="83"/>
      <c r="D401" s="83"/>
      <c r="E401" s="79"/>
      <c r="F401" s="16"/>
      <c r="G401" s="79"/>
      <c r="H401" s="84"/>
      <c r="K401" s="82"/>
    </row>
    <row r="402" spans="1:21" s="85" customFormat="1" ht="15" customHeight="1">
      <c r="A402" s="86"/>
      <c r="B402" s="79">
        <v>260</v>
      </c>
      <c r="C402" s="80">
        <v>486</v>
      </c>
      <c r="D402" s="80">
        <v>465</v>
      </c>
      <c r="E402" s="79" t="s">
        <v>242</v>
      </c>
      <c r="F402" s="91" t="s">
        <v>1220</v>
      </c>
      <c r="G402" s="79" t="s">
        <v>928</v>
      </c>
      <c r="H402" s="84" t="s">
        <v>1221</v>
      </c>
    </row>
    <row r="403" spans="1:21" s="85" customFormat="1" ht="15" customHeight="1">
      <c r="A403" s="86"/>
      <c r="B403" s="79">
        <v>261</v>
      </c>
      <c r="C403" s="80">
        <v>504</v>
      </c>
      <c r="D403" s="80">
        <v>479</v>
      </c>
      <c r="E403" s="79" t="s">
        <v>242</v>
      </c>
      <c r="F403" s="91" t="s">
        <v>1220</v>
      </c>
      <c r="G403" s="79" t="s">
        <v>1222</v>
      </c>
      <c r="H403" s="84" t="s">
        <v>1221</v>
      </c>
    </row>
    <row r="404" spans="1:21" ht="15" customHeight="1">
      <c r="B404" s="79"/>
      <c r="C404" s="83"/>
      <c r="D404" s="83"/>
      <c r="E404" s="79"/>
      <c r="F404" s="79"/>
      <c r="G404" s="79"/>
      <c r="H404" s="84"/>
    </row>
    <row r="405" spans="1:21" s="85" customFormat="1" ht="15" customHeight="1">
      <c r="A405" s="86"/>
      <c r="B405" s="79">
        <v>262</v>
      </c>
      <c r="C405" s="80">
        <v>488</v>
      </c>
      <c r="D405" s="80" t="s">
        <v>19</v>
      </c>
      <c r="E405" s="16" t="s">
        <v>1223</v>
      </c>
      <c r="F405" s="79" t="s">
        <v>1212</v>
      </c>
      <c r="G405" s="79" t="s">
        <v>1224</v>
      </c>
      <c r="H405" s="93" t="s">
        <v>1225</v>
      </c>
    </row>
    <row r="406" spans="1:21" s="85" customFormat="1" ht="15" customHeight="1">
      <c r="A406" s="78"/>
      <c r="B406" s="79"/>
      <c r="C406" s="83"/>
      <c r="D406" s="83"/>
      <c r="E406" s="79"/>
      <c r="F406" s="79"/>
      <c r="G406" s="79"/>
      <c r="H406" s="84"/>
    </row>
    <row r="407" spans="1:21" ht="15" customHeight="1">
      <c r="A407" s="86"/>
      <c r="B407" s="79">
        <v>263</v>
      </c>
      <c r="C407" s="80">
        <v>497</v>
      </c>
      <c r="D407" s="80">
        <v>474</v>
      </c>
      <c r="E407" s="79" t="s">
        <v>1226</v>
      </c>
      <c r="F407" s="79" t="s">
        <v>1227</v>
      </c>
      <c r="G407" s="79" t="s">
        <v>1228</v>
      </c>
      <c r="H407" s="81" t="s">
        <v>1229</v>
      </c>
      <c r="L407" s="104"/>
      <c r="M407" s="104"/>
      <c r="N407" s="104"/>
      <c r="O407" s="104"/>
      <c r="Q407" s="103"/>
      <c r="U407" s="85"/>
    </row>
    <row r="408" spans="1:21" s="85" customFormat="1" ht="15" customHeight="1">
      <c r="A408" s="86"/>
      <c r="B408" s="79">
        <v>264</v>
      </c>
      <c r="C408" s="80">
        <v>499</v>
      </c>
      <c r="D408" s="80">
        <v>477</v>
      </c>
      <c r="E408" s="79" t="s">
        <v>1226</v>
      </c>
      <c r="F408" s="79" t="s">
        <v>1227</v>
      </c>
      <c r="G408" s="79" t="s">
        <v>1230</v>
      </c>
      <c r="H408" s="81" t="s">
        <v>1229</v>
      </c>
    </row>
    <row r="409" spans="1:21" ht="15" customHeight="1">
      <c r="B409" s="79"/>
      <c r="C409" s="83"/>
      <c r="D409" s="83"/>
      <c r="E409" s="79"/>
      <c r="F409" s="79"/>
      <c r="G409" s="79"/>
      <c r="H409" s="84"/>
      <c r="K409" s="85"/>
      <c r="L409" s="85"/>
      <c r="M409" s="85"/>
      <c r="N409" s="85"/>
      <c r="O409" s="85"/>
      <c r="P409" s="85"/>
      <c r="Q409" s="85"/>
      <c r="R409" s="85"/>
      <c r="S409" s="85"/>
      <c r="T409" s="85"/>
      <c r="U409" s="85"/>
    </row>
    <row r="410" spans="1:21" s="85" customFormat="1" ht="15" customHeight="1">
      <c r="A410" s="86"/>
      <c r="B410" s="79">
        <v>265</v>
      </c>
      <c r="C410" s="80">
        <v>504</v>
      </c>
      <c r="D410" s="80">
        <v>479</v>
      </c>
      <c r="E410" s="91" t="s">
        <v>1231</v>
      </c>
      <c r="F410" s="91" t="s">
        <v>1232</v>
      </c>
      <c r="G410" s="79" t="s">
        <v>1222</v>
      </c>
      <c r="H410" s="84" t="s">
        <v>1233</v>
      </c>
      <c r="K410" s="82"/>
    </row>
    <row r="411" spans="1:21" ht="15" customHeight="1">
      <c r="A411" s="86"/>
      <c r="B411" s="79"/>
      <c r="C411" s="80"/>
      <c r="D411" s="80"/>
      <c r="E411" s="108"/>
      <c r="F411" s="92"/>
      <c r="G411" s="92"/>
      <c r="H411" s="84"/>
      <c r="K411" s="85"/>
      <c r="L411" s="85"/>
      <c r="M411" s="85"/>
      <c r="N411" s="85"/>
      <c r="O411" s="85"/>
      <c r="P411" s="85"/>
      <c r="Q411" s="85"/>
      <c r="R411" s="85"/>
      <c r="S411" s="85"/>
      <c r="T411" s="85"/>
      <c r="U411" s="85"/>
    </row>
    <row r="412" spans="1:21" s="85" customFormat="1" ht="15" customHeight="1">
      <c r="A412" s="86"/>
      <c r="B412" s="79">
        <v>266</v>
      </c>
      <c r="C412" s="80">
        <v>508</v>
      </c>
      <c r="D412" s="80" t="s">
        <v>19</v>
      </c>
      <c r="E412" s="79" t="s">
        <v>1234</v>
      </c>
      <c r="F412" s="79" t="s">
        <v>1235</v>
      </c>
      <c r="G412" s="79" t="s">
        <v>1236</v>
      </c>
      <c r="H412" s="81" t="s">
        <v>1237</v>
      </c>
      <c r="K412" s="82"/>
      <c r="L412" s="82"/>
      <c r="M412" s="82"/>
      <c r="N412" s="82"/>
      <c r="O412" s="82"/>
      <c r="P412" s="82"/>
      <c r="Q412" s="82"/>
      <c r="R412" s="82"/>
      <c r="S412" s="82"/>
      <c r="T412" s="82"/>
      <c r="U412" s="82"/>
    </row>
    <row r="413" spans="1:21" s="85" customFormat="1" ht="15" customHeight="1">
      <c r="A413" s="86"/>
      <c r="B413" s="79"/>
      <c r="C413" s="80"/>
      <c r="D413" s="80"/>
      <c r="E413" s="95"/>
      <c r="F413" s="92"/>
      <c r="G413" s="92"/>
      <c r="H413" s="84"/>
    </row>
    <row r="414" spans="1:21" s="85" customFormat="1" ht="15" customHeight="1">
      <c r="A414" s="86"/>
      <c r="B414" s="79">
        <v>267</v>
      </c>
      <c r="C414" s="80">
        <v>509</v>
      </c>
      <c r="D414" s="80">
        <v>484</v>
      </c>
      <c r="E414" s="79" t="s">
        <v>1238</v>
      </c>
      <c r="F414" s="79" t="s">
        <v>1239</v>
      </c>
      <c r="G414" s="79" t="s">
        <v>1240</v>
      </c>
      <c r="H414" s="81" t="s">
        <v>1241</v>
      </c>
      <c r="K414" s="82"/>
      <c r="L414" s="82"/>
      <c r="M414" s="82"/>
      <c r="N414" s="82"/>
      <c r="O414" s="82"/>
      <c r="P414" s="82"/>
      <c r="Q414" s="82"/>
      <c r="R414" s="82"/>
      <c r="S414" s="82"/>
      <c r="T414" s="82"/>
      <c r="U414" s="82"/>
    </row>
    <row r="415" spans="1:21" s="85" customFormat="1" ht="15" customHeight="1">
      <c r="A415" s="86"/>
      <c r="B415" s="79"/>
      <c r="C415" s="80"/>
      <c r="D415" s="80"/>
      <c r="E415" s="16"/>
      <c r="F415" s="92"/>
      <c r="G415" s="92"/>
      <c r="H415" s="84"/>
    </row>
    <row r="416" spans="1:21" s="85" customFormat="1" ht="15" customHeight="1">
      <c r="A416" s="86"/>
      <c r="B416" s="79">
        <v>268</v>
      </c>
      <c r="C416" s="80">
        <v>513</v>
      </c>
      <c r="D416" s="80">
        <v>487</v>
      </c>
      <c r="E416" s="79" t="s">
        <v>438</v>
      </c>
      <c r="F416" s="79" t="s">
        <v>1242</v>
      </c>
      <c r="G416" s="79" t="s">
        <v>1243</v>
      </c>
      <c r="H416" s="81" t="s">
        <v>441</v>
      </c>
    </row>
    <row r="417" spans="1:8" s="85" customFormat="1" ht="15" customHeight="1">
      <c r="A417" s="86"/>
      <c r="B417" s="79">
        <v>269</v>
      </c>
      <c r="C417" s="80" t="s">
        <v>19</v>
      </c>
      <c r="D417" s="80">
        <v>501</v>
      </c>
      <c r="E417" s="79" t="s">
        <v>438</v>
      </c>
      <c r="F417" s="79" t="s">
        <v>1242</v>
      </c>
      <c r="G417" s="79" t="s">
        <v>1244</v>
      </c>
      <c r="H417" s="81" t="s">
        <v>441</v>
      </c>
    </row>
    <row r="418" spans="1:8" s="85" customFormat="1" ht="15" customHeight="1">
      <c r="A418" s="86"/>
      <c r="B418" s="79">
        <v>270</v>
      </c>
      <c r="C418" s="80">
        <v>522</v>
      </c>
      <c r="D418" s="80">
        <v>491</v>
      </c>
      <c r="E418" s="79" t="s">
        <v>438</v>
      </c>
      <c r="F418" s="79" t="s">
        <v>1242</v>
      </c>
      <c r="G418" s="79" t="s">
        <v>1245</v>
      </c>
      <c r="H418" s="81" t="s">
        <v>441</v>
      </c>
    </row>
    <row r="419" spans="1:8" s="85" customFormat="1" ht="15" customHeight="1">
      <c r="A419" s="86"/>
      <c r="B419" s="79">
        <v>271</v>
      </c>
      <c r="C419" s="80">
        <v>535</v>
      </c>
      <c r="D419" s="80">
        <v>500</v>
      </c>
      <c r="E419" s="79" t="s">
        <v>438</v>
      </c>
      <c r="F419" s="79" t="s">
        <v>1242</v>
      </c>
      <c r="G419" s="79" t="s">
        <v>1246</v>
      </c>
      <c r="H419" s="81" t="s">
        <v>441</v>
      </c>
    </row>
    <row r="420" spans="1:8" s="85" customFormat="1" ht="15" customHeight="1">
      <c r="A420" s="86"/>
      <c r="B420" s="79">
        <v>272</v>
      </c>
      <c r="C420" s="80">
        <v>537</v>
      </c>
      <c r="D420" s="80">
        <v>499</v>
      </c>
      <c r="E420" s="79" t="s">
        <v>438</v>
      </c>
      <c r="F420" s="79" t="s">
        <v>1242</v>
      </c>
      <c r="G420" s="79" t="s">
        <v>1247</v>
      </c>
      <c r="H420" s="81" t="s">
        <v>441</v>
      </c>
    </row>
    <row r="421" spans="1:8" s="85" customFormat="1" ht="15" customHeight="1">
      <c r="A421" s="86"/>
      <c r="B421" s="79">
        <v>273</v>
      </c>
      <c r="C421" s="80">
        <v>538</v>
      </c>
      <c r="D421" s="80">
        <v>503</v>
      </c>
      <c r="E421" s="79" t="s">
        <v>438</v>
      </c>
      <c r="F421" s="79" t="s">
        <v>1242</v>
      </c>
      <c r="G421" s="79" t="s">
        <v>1248</v>
      </c>
      <c r="H421" s="81" t="s">
        <v>441</v>
      </c>
    </row>
    <row r="422" spans="1:8" s="85" customFormat="1" ht="15" customHeight="1">
      <c r="A422" s="86"/>
      <c r="B422" s="79">
        <v>274</v>
      </c>
      <c r="C422" s="80">
        <v>540</v>
      </c>
      <c r="D422" s="80">
        <v>509</v>
      </c>
      <c r="E422" s="79" t="s">
        <v>438</v>
      </c>
      <c r="F422" s="79" t="s">
        <v>1242</v>
      </c>
      <c r="G422" s="79" t="s">
        <v>1249</v>
      </c>
      <c r="H422" s="81" t="s">
        <v>441</v>
      </c>
    </row>
    <row r="423" spans="1:8" s="85" customFormat="1" ht="15" customHeight="1">
      <c r="A423" s="86"/>
      <c r="B423" s="79">
        <v>275</v>
      </c>
      <c r="C423" s="80">
        <v>546</v>
      </c>
      <c r="D423" s="80">
        <v>513</v>
      </c>
      <c r="E423" s="79" t="s">
        <v>438</v>
      </c>
      <c r="F423" s="79" t="s">
        <v>1242</v>
      </c>
      <c r="G423" s="79" t="s">
        <v>1250</v>
      </c>
      <c r="H423" s="81" t="s">
        <v>441</v>
      </c>
    </row>
    <row r="424" spans="1:8" s="85" customFormat="1" ht="15" customHeight="1">
      <c r="A424" s="86"/>
      <c r="B424" s="79">
        <v>276</v>
      </c>
      <c r="C424" s="80">
        <v>583</v>
      </c>
      <c r="D424" s="80">
        <v>546</v>
      </c>
      <c r="E424" s="79" t="s">
        <v>438</v>
      </c>
      <c r="F424" s="79" t="s">
        <v>1242</v>
      </c>
      <c r="G424" s="79" t="s">
        <v>1251</v>
      </c>
      <c r="H424" s="81" t="s">
        <v>441</v>
      </c>
    </row>
    <row r="425" spans="1:8" s="85" customFormat="1" ht="15" customHeight="1">
      <c r="A425" s="86"/>
      <c r="B425" s="79">
        <v>278</v>
      </c>
      <c r="C425" s="80">
        <v>565</v>
      </c>
      <c r="D425" s="80">
        <v>526</v>
      </c>
      <c r="E425" s="79" t="s">
        <v>438</v>
      </c>
      <c r="F425" s="79" t="s">
        <v>1242</v>
      </c>
      <c r="G425" s="79" t="s">
        <v>1252</v>
      </c>
      <c r="H425" s="81" t="s">
        <v>441</v>
      </c>
    </row>
    <row r="426" spans="1:8" s="85" customFormat="1" ht="15" customHeight="1">
      <c r="A426" s="78"/>
      <c r="B426" s="79"/>
      <c r="C426" s="83"/>
      <c r="D426" s="83"/>
      <c r="E426" s="79"/>
      <c r="F426" s="79"/>
      <c r="G426" s="79"/>
      <c r="H426" s="84"/>
    </row>
    <row r="427" spans="1:8" s="85" customFormat="1" ht="15" customHeight="1">
      <c r="A427" s="86"/>
      <c r="B427" s="79">
        <v>279</v>
      </c>
      <c r="C427" s="80">
        <v>562</v>
      </c>
      <c r="D427" s="80">
        <v>524</v>
      </c>
      <c r="E427" s="79" t="s">
        <v>1253</v>
      </c>
      <c r="F427" s="91" t="s">
        <v>1254</v>
      </c>
      <c r="G427" s="79" t="s">
        <v>1255</v>
      </c>
      <c r="H427" s="81" t="s">
        <v>1256</v>
      </c>
    </row>
    <row r="428" spans="1:8" ht="15" customHeight="1">
      <c r="A428" s="86"/>
      <c r="B428" s="79">
        <v>280</v>
      </c>
      <c r="C428" s="80">
        <v>565</v>
      </c>
      <c r="D428" s="80">
        <v>526</v>
      </c>
      <c r="E428" s="109" t="s">
        <v>1253</v>
      </c>
      <c r="F428" s="91" t="s">
        <v>1254</v>
      </c>
      <c r="G428" s="79" t="s">
        <v>1252</v>
      </c>
      <c r="H428" s="81" t="s">
        <v>1256</v>
      </c>
    </row>
    <row r="429" spans="1:8" s="85" customFormat="1" ht="15" customHeight="1">
      <c r="A429" s="86"/>
      <c r="B429" s="79">
        <v>281</v>
      </c>
      <c r="C429" s="80">
        <v>567</v>
      </c>
      <c r="D429" s="80">
        <v>527</v>
      </c>
      <c r="E429" s="79" t="s">
        <v>1253</v>
      </c>
      <c r="F429" s="91" t="s">
        <v>1254</v>
      </c>
      <c r="G429" s="79" t="s">
        <v>1257</v>
      </c>
      <c r="H429" s="81" t="s">
        <v>1256</v>
      </c>
    </row>
    <row r="430" spans="1:8" s="85" customFormat="1" ht="15" customHeight="1">
      <c r="A430" s="78"/>
      <c r="B430" s="79"/>
      <c r="C430" s="83"/>
      <c r="D430" s="83"/>
      <c r="E430" s="79"/>
      <c r="F430" s="79"/>
      <c r="G430" s="79"/>
      <c r="H430" s="84"/>
    </row>
    <row r="431" spans="1:8" s="85" customFormat="1" ht="15" customHeight="1">
      <c r="A431" s="78"/>
      <c r="B431" s="79">
        <v>282</v>
      </c>
      <c r="C431" s="80">
        <v>525</v>
      </c>
      <c r="D431" s="80">
        <v>495</v>
      </c>
      <c r="E431" s="79" t="s">
        <v>1258</v>
      </c>
      <c r="F431" s="79" t="s">
        <v>1259</v>
      </c>
      <c r="G431" s="79" t="s">
        <v>1260</v>
      </c>
      <c r="H431" s="81" t="s">
        <v>1261</v>
      </c>
    </row>
    <row r="432" spans="1:8" ht="15" customHeight="1">
      <c r="B432" s="79"/>
      <c r="C432" s="83"/>
      <c r="D432" s="83"/>
      <c r="E432" s="79"/>
      <c r="F432" s="79"/>
      <c r="G432" s="79"/>
      <c r="H432" s="84"/>
    </row>
    <row r="433" spans="1:8" ht="15" customHeight="1">
      <c r="B433" s="79">
        <v>283</v>
      </c>
      <c r="C433" s="80">
        <v>531</v>
      </c>
      <c r="D433" s="80">
        <v>498</v>
      </c>
      <c r="E433" s="79" t="s">
        <v>1262</v>
      </c>
      <c r="F433" s="79" t="s">
        <v>1263</v>
      </c>
      <c r="G433" s="79" t="s">
        <v>1264</v>
      </c>
      <c r="H433" s="81" t="s">
        <v>1265</v>
      </c>
    </row>
    <row r="434" spans="1:8" ht="15" customHeight="1">
      <c r="B434" s="79"/>
      <c r="C434" s="83"/>
      <c r="D434" s="83"/>
      <c r="E434" s="79"/>
      <c r="F434" s="79"/>
      <c r="G434" s="79"/>
      <c r="H434" s="84"/>
    </row>
    <row r="435" spans="1:8" ht="15" customHeight="1">
      <c r="B435" s="79">
        <v>284</v>
      </c>
      <c r="C435" s="80">
        <v>532</v>
      </c>
      <c r="D435" s="80">
        <v>497</v>
      </c>
      <c r="E435" s="80" t="s">
        <v>1266</v>
      </c>
      <c r="F435" s="91" t="s">
        <v>1267</v>
      </c>
      <c r="G435" s="79" t="s">
        <v>1268</v>
      </c>
      <c r="H435" s="84" t="s">
        <v>1269</v>
      </c>
    </row>
    <row r="436" spans="1:8" ht="15" customHeight="1">
      <c r="B436" s="79"/>
      <c r="C436" s="83"/>
      <c r="D436" s="83"/>
      <c r="E436" s="79"/>
      <c r="F436" s="79"/>
      <c r="G436" s="79"/>
      <c r="H436" s="84"/>
    </row>
    <row r="437" spans="1:8" ht="15" customHeight="1">
      <c r="B437" s="79">
        <v>285</v>
      </c>
      <c r="C437" s="80">
        <v>534</v>
      </c>
      <c r="D437" s="80">
        <v>502</v>
      </c>
      <c r="E437" s="79" t="s">
        <v>1270</v>
      </c>
      <c r="F437" s="79" t="s">
        <v>1271</v>
      </c>
      <c r="G437" s="79" t="s">
        <v>1272</v>
      </c>
      <c r="H437" s="81" t="s">
        <v>1273</v>
      </c>
    </row>
    <row r="438" spans="1:8" ht="15" customHeight="1">
      <c r="B438" s="79"/>
      <c r="C438" s="83"/>
      <c r="D438" s="83"/>
      <c r="E438" s="79"/>
      <c r="F438" s="79"/>
      <c r="G438" s="79"/>
      <c r="H438" s="84"/>
    </row>
    <row r="439" spans="1:8" ht="15" customHeight="1">
      <c r="B439" s="79">
        <v>286</v>
      </c>
      <c r="C439" s="80">
        <v>541</v>
      </c>
      <c r="D439" s="80">
        <v>510</v>
      </c>
      <c r="E439" s="79" t="s">
        <v>1274</v>
      </c>
      <c r="F439" s="79" t="s">
        <v>1263</v>
      </c>
      <c r="G439" s="79" t="s">
        <v>1275</v>
      </c>
      <c r="H439" s="81" t="s">
        <v>1276</v>
      </c>
    </row>
    <row r="440" spans="1:8" ht="15" customHeight="1">
      <c r="B440" s="79"/>
      <c r="C440" s="83"/>
      <c r="D440" s="83"/>
      <c r="E440" s="100"/>
      <c r="F440" s="79"/>
      <c r="G440" s="79"/>
      <c r="H440" s="84"/>
    </row>
    <row r="441" spans="1:8" ht="15" customHeight="1">
      <c r="A441" s="86"/>
      <c r="B441" s="79">
        <v>287</v>
      </c>
      <c r="C441" s="80">
        <v>547</v>
      </c>
      <c r="D441" s="80">
        <v>514</v>
      </c>
      <c r="E441" s="16" t="s">
        <v>1277</v>
      </c>
      <c r="F441" s="79" t="s">
        <v>1278</v>
      </c>
      <c r="G441" s="79" t="s">
        <v>1279</v>
      </c>
      <c r="H441" s="81" t="s">
        <v>1280</v>
      </c>
    </row>
    <row r="442" spans="1:8" ht="15" customHeight="1">
      <c r="B442" s="79"/>
      <c r="C442" s="83"/>
      <c r="D442" s="83"/>
      <c r="E442" s="100"/>
      <c r="F442" s="79"/>
      <c r="G442" s="79"/>
      <c r="H442" s="84"/>
    </row>
    <row r="443" spans="1:8" s="85" customFormat="1" ht="15" customHeight="1">
      <c r="A443" s="86"/>
      <c r="B443" s="79">
        <v>288</v>
      </c>
      <c r="C443" s="80">
        <v>556</v>
      </c>
      <c r="D443" s="80">
        <v>522</v>
      </c>
      <c r="E443" s="16" t="s">
        <v>1281</v>
      </c>
      <c r="F443" s="79" t="s">
        <v>1282</v>
      </c>
      <c r="G443" s="79" t="s">
        <v>1283</v>
      </c>
      <c r="H443" s="93" t="s">
        <v>1284</v>
      </c>
    </row>
    <row r="444" spans="1:8" ht="15" customHeight="1">
      <c r="B444" s="79"/>
      <c r="C444" s="83"/>
      <c r="D444" s="83"/>
      <c r="E444" s="100"/>
      <c r="F444" s="79"/>
      <c r="G444" s="79"/>
      <c r="H444" s="84"/>
    </row>
    <row r="445" spans="1:8" s="85" customFormat="1" ht="15" customHeight="1">
      <c r="A445" s="86"/>
      <c r="B445" s="79">
        <v>289</v>
      </c>
      <c r="C445" s="80">
        <v>562</v>
      </c>
      <c r="D445" s="80">
        <v>524</v>
      </c>
      <c r="E445" s="91" t="s">
        <v>1285</v>
      </c>
      <c r="F445" s="91" t="s">
        <v>1286</v>
      </c>
      <c r="G445" s="79" t="s">
        <v>1255</v>
      </c>
      <c r="H445" s="90" t="s">
        <v>1287</v>
      </c>
    </row>
    <row r="446" spans="1:8" ht="15" customHeight="1">
      <c r="A446" s="86"/>
      <c r="B446" s="79"/>
      <c r="C446" s="80"/>
      <c r="D446" s="80"/>
      <c r="E446" s="16"/>
      <c r="F446" s="92"/>
      <c r="G446" s="92"/>
      <c r="H446" s="84"/>
    </row>
    <row r="447" spans="1:8" s="85" customFormat="1" ht="15" customHeight="1">
      <c r="A447" s="86"/>
      <c r="B447" s="79">
        <v>290</v>
      </c>
      <c r="C447" s="80">
        <v>564</v>
      </c>
      <c r="D447" s="80">
        <v>529</v>
      </c>
      <c r="E447" s="79" t="s">
        <v>1288</v>
      </c>
      <c r="F447" s="91" t="s">
        <v>1289</v>
      </c>
      <c r="G447" s="79" t="s">
        <v>1290</v>
      </c>
      <c r="H447" s="84" t="s">
        <v>1291</v>
      </c>
    </row>
    <row r="448" spans="1:8" s="85" customFormat="1" ht="15" customHeight="1">
      <c r="A448" s="86"/>
      <c r="B448" s="79">
        <v>291</v>
      </c>
      <c r="C448" s="80">
        <v>569</v>
      </c>
      <c r="D448" s="80">
        <v>530</v>
      </c>
      <c r="E448" s="79" t="s">
        <v>1288</v>
      </c>
      <c r="F448" s="91" t="s">
        <v>1289</v>
      </c>
      <c r="G448" s="79" t="s">
        <v>1292</v>
      </c>
      <c r="H448" s="84" t="s">
        <v>1291</v>
      </c>
    </row>
    <row r="449" spans="1:8" s="85" customFormat="1" ht="15" customHeight="1">
      <c r="A449" s="86"/>
      <c r="B449" s="79"/>
      <c r="C449" s="80"/>
      <c r="D449" s="80"/>
      <c r="E449" s="16"/>
      <c r="F449" s="92"/>
      <c r="G449" s="92"/>
      <c r="H449" s="84"/>
    </row>
    <row r="450" spans="1:8" s="85" customFormat="1" ht="15" customHeight="1">
      <c r="A450" s="86"/>
      <c r="B450" s="79">
        <v>292</v>
      </c>
      <c r="C450" s="80">
        <v>566</v>
      </c>
      <c r="D450" s="80">
        <v>525</v>
      </c>
      <c r="E450" s="79" t="s">
        <v>1293</v>
      </c>
      <c r="F450" s="79" t="s">
        <v>1294</v>
      </c>
      <c r="G450" s="79" t="s">
        <v>1295</v>
      </c>
      <c r="H450" s="81" t="s">
        <v>1296</v>
      </c>
    </row>
    <row r="451" spans="1:8" s="85" customFormat="1" ht="15" customHeight="1">
      <c r="A451" s="78"/>
      <c r="B451" s="79"/>
      <c r="C451" s="83"/>
      <c r="D451" s="83"/>
      <c r="E451" s="100"/>
      <c r="F451" s="79"/>
      <c r="G451" s="79"/>
      <c r="H451" s="84"/>
    </row>
    <row r="452" spans="1:8" s="85" customFormat="1" ht="15" customHeight="1">
      <c r="A452" s="86"/>
      <c r="B452" s="79">
        <v>293</v>
      </c>
      <c r="C452" s="80">
        <v>568</v>
      </c>
      <c r="D452" s="80">
        <v>528</v>
      </c>
      <c r="E452" s="79" t="s">
        <v>1297</v>
      </c>
      <c r="F452" s="79" t="s">
        <v>1298</v>
      </c>
      <c r="G452" s="79" t="s">
        <v>1299</v>
      </c>
      <c r="H452" s="81" t="s">
        <v>1300</v>
      </c>
    </row>
    <row r="453" spans="1:8" ht="15" customHeight="1">
      <c r="B453" s="79"/>
      <c r="C453" s="83"/>
      <c r="D453" s="83"/>
      <c r="E453" s="100"/>
      <c r="F453" s="79"/>
      <c r="G453" s="79"/>
      <c r="H453" s="84"/>
    </row>
    <row r="454" spans="1:8" s="85" customFormat="1" ht="15" customHeight="1">
      <c r="A454" s="86"/>
      <c r="B454" s="79">
        <v>294</v>
      </c>
      <c r="C454" s="80">
        <v>571</v>
      </c>
      <c r="D454" s="80">
        <v>532</v>
      </c>
      <c r="E454" s="79" t="s">
        <v>1301</v>
      </c>
      <c r="F454" s="91" t="s">
        <v>1302</v>
      </c>
      <c r="G454" s="79" t="s">
        <v>1303</v>
      </c>
      <c r="H454" s="84" t="s">
        <v>1304</v>
      </c>
    </row>
    <row r="455" spans="1:8" ht="15" customHeight="1">
      <c r="B455" s="79"/>
      <c r="C455" s="83"/>
      <c r="D455" s="83"/>
      <c r="E455" s="79"/>
      <c r="F455" s="79"/>
      <c r="G455" s="79"/>
      <c r="H455" s="84"/>
    </row>
    <row r="456" spans="1:8" s="85" customFormat="1" ht="15" customHeight="1">
      <c r="A456" s="86"/>
      <c r="B456" s="79">
        <v>295</v>
      </c>
      <c r="C456" s="80">
        <v>577</v>
      </c>
      <c r="D456" s="80">
        <v>538</v>
      </c>
      <c r="E456" s="79" t="s">
        <v>1305</v>
      </c>
      <c r="F456" s="79" t="s">
        <v>1306</v>
      </c>
      <c r="G456" s="79" t="s">
        <v>1307</v>
      </c>
      <c r="H456" s="81" t="s">
        <v>1308</v>
      </c>
    </row>
    <row r="457" spans="1:8" ht="15" customHeight="1">
      <c r="A457" s="86"/>
      <c r="B457" s="79"/>
      <c r="C457" s="80"/>
      <c r="D457" s="80"/>
      <c r="E457" s="16"/>
      <c r="F457" s="92"/>
      <c r="G457" s="92"/>
      <c r="H457" s="84"/>
    </row>
    <row r="458" spans="1:8" s="85" customFormat="1" ht="15" customHeight="1">
      <c r="A458" s="86"/>
      <c r="B458" s="79">
        <v>296</v>
      </c>
      <c r="C458" s="80">
        <v>579</v>
      </c>
      <c r="D458" s="80">
        <v>540</v>
      </c>
      <c r="E458" s="79" t="s">
        <v>1309</v>
      </c>
      <c r="F458" s="79" t="s">
        <v>1310</v>
      </c>
      <c r="G458" s="79" t="s">
        <v>1311</v>
      </c>
      <c r="H458" s="81" t="s">
        <v>146</v>
      </c>
    </row>
    <row r="459" spans="1:8" s="85" customFormat="1" ht="15" customHeight="1">
      <c r="A459" s="86"/>
      <c r="B459" s="79">
        <v>297</v>
      </c>
      <c r="C459" s="80">
        <v>582</v>
      </c>
      <c r="D459" s="80">
        <v>545</v>
      </c>
      <c r="E459" s="79" t="s">
        <v>1309</v>
      </c>
      <c r="F459" s="79" t="s">
        <v>1310</v>
      </c>
      <c r="G459" s="79" t="s">
        <v>1312</v>
      </c>
      <c r="H459" s="81" t="s">
        <v>146</v>
      </c>
    </row>
    <row r="460" spans="1:8" s="85" customFormat="1" ht="15" customHeight="1">
      <c r="A460" s="78"/>
      <c r="B460" s="79"/>
      <c r="C460" s="83"/>
      <c r="D460" s="83"/>
      <c r="E460" s="79"/>
      <c r="F460" s="79"/>
      <c r="G460" s="79"/>
      <c r="H460" s="84"/>
    </row>
    <row r="461" spans="1:8" s="85" customFormat="1" ht="15" customHeight="1">
      <c r="A461" s="86"/>
      <c r="B461" s="79">
        <v>298</v>
      </c>
      <c r="C461" s="80">
        <v>582</v>
      </c>
      <c r="D461" s="80">
        <v>545</v>
      </c>
      <c r="E461" s="47" t="s">
        <v>1313</v>
      </c>
      <c r="F461" s="91" t="s">
        <v>1314</v>
      </c>
      <c r="G461" s="79" t="s">
        <v>1312</v>
      </c>
      <c r="H461" s="84" t="s">
        <v>1315</v>
      </c>
    </row>
    <row r="462" spans="1:8" ht="15" customHeight="1">
      <c r="B462" s="79"/>
      <c r="C462" s="83"/>
      <c r="D462" s="83"/>
      <c r="E462" s="79"/>
      <c r="F462" s="79"/>
      <c r="G462" s="79"/>
      <c r="H462" s="84"/>
    </row>
    <row r="463" spans="1:8" s="85" customFormat="1" ht="15" customHeight="1">
      <c r="A463" s="86"/>
      <c r="B463" s="79">
        <v>299</v>
      </c>
      <c r="C463" s="80" t="s">
        <v>19</v>
      </c>
      <c r="D463" s="80">
        <v>551</v>
      </c>
      <c r="E463" s="16" t="s">
        <v>1316</v>
      </c>
      <c r="F463" s="79" t="s">
        <v>1317</v>
      </c>
      <c r="G463" s="79" t="s">
        <v>1318</v>
      </c>
      <c r="H463" s="81" t="s">
        <v>1319</v>
      </c>
    </row>
    <row r="464" spans="1:8" ht="15" customHeight="1">
      <c r="A464" s="86"/>
      <c r="B464" s="79">
        <v>300</v>
      </c>
      <c r="C464" s="80">
        <v>586</v>
      </c>
      <c r="D464" s="80">
        <v>552</v>
      </c>
      <c r="E464" s="79" t="s">
        <v>1320</v>
      </c>
      <c r="F464" s="79" t="s">
        <v>1317</v>
      </c>
      <c r="G464" s="79" t="s">
        <v>1321</v>
      </c>
      <c r="H464" s="81" t="s">
        <v>1319</v>
      </c>
    </row>
    <row r="465" spans="1:18" s="85" customFormat="1" ht="15" customHeight="1">
      <c r="A465" s="78"/>
      <c r="B465" s="79"/>
      <c r="C465" s="83"/>
      <c r="D465" s="83"/>
      <c r="E465" s="79"/>
      <c r="F465" s="79"/>
      <c r="G465" s="79"/>
      <c r="H465" s="84"/>
    </row>
    <row r="466" spans="1:18" s="85" customFormat="1" ht="15" customHeight="1">
      <c r="A466" s="86"/>
      <c r="B466" s="16">
        <v>301</v>
      </c>
      <c r="C466" s="80">
        <v>585</v>
      </c>
      <c r="D466" s="80" t="s">
        <v>665</v>
      </c>
      <c r="E466" s="79" t="s">
        <v>1322</v>
      </c>
      <c r="F466" s="79" t="s">
        <v>1323</v>
      </c>
      <c r="G466" s="79" t="s">
        <v>1324</v>
      </c>
      <c r="H466" s="81" t="s">
        <v>1325</v>
      </c>
    </row>
    <row r="467" spans="1:18" ht="15" customHeight="1">
      <c r="B467" s="79"/>
      <c r="C467" s="83"/>
      <c r="D467" s="83"/>
      <c r="E467" s="79"/>
      <c r="F467" s="79"/>
      <c r="G467" s="79"/>
      <c r="H467" s="84"/>
    </row>
    <row r="468" spans="1:18" s="85" customFormat="1" ht="15" customHeight="1">
      <c r="A468" s="86"/>
      <c r="B468" s="79">
        <v>302</v>
      </c>
      <c r="C468" s="80">
        <v>588</v>
      </c>
      <c r="D468" s="80">
        <v>554</v>
      </c>
      <c r="E468" s="79" t="s">
        <v>1326</v>
      </c>
      <c r="F468" s="79" t="s">
        <v>1327</v>
      </c>
      <c r="G468" s="79" t="s">
        <v>1328</v>
      </c>
      <c r="H468" s="81" t="s">
        <v>1329</v>
      </c>
    </row>
    <row r="469" spans="1:18" ht="15" customHeight="1">
      <c r="B469" s="79"/>
      <c r="C469" s="83"/>
      <c r="D469" s="83"/>
      <c r="E469" s="79"/>
      <c r="F469" s="79"/>
      <c r="G469" s="79"/>
      <c r="H469" s="84"/>
    </row>
    <row r="470" spans="1:18" s="85" customFormat="1" ht="15" customHeight="1">
      <c r="A470" s="86"/>
      <c r="B470" s="79">
        <v>303</v>
      </c>
      <c r="C470" s="80">
        <v>590</v>
      </c>
      <c r="D470" s="80">
        <v>555</v>
      </c>
      <c r="E470" s="79" t="s">
        <v>1330</v>
      </c>
      <c r="F470" s="79" t="s">
        <v>1331</v>
      </c>
      <c r="G470" s="79" t="s">
        <v>1332</v>
      </c>
      <c r="H470" s="81" t="s">
        <v>1333</v>
      </c>
    </row>
    <row r="471" spans="1:18" ht="15" customHeight="1">
      <c r="A471" s="86"/>
      <c r="B471" s="79">
        <v>304</v>
      </c>
      <c r="C471" s="80">
        <v>637</v>
      </c>
      <c r="D471" s="80">
        <v>594</v>
      </c>
      <c r="E471" s="79" t="s">
        <v>1330</v>
      </c>
      <c r="F471" s="79" t="s">
        <v>1331</v>
      </c>
      <c r="G471" s="79" t="s">
        <v>1334</v>
      </c>
      <c r="H471" s="81" t="s">
        <v>1333</v>
      </c>
    </row>
    <row r="472" spans="1:18" s="85" customFormat="1" ht="15" customHeight="1">
      <c r="A472" s="78"/>
      <c r="B472" s="79"/>
      <c r="C472" s="83"/>
      <c r="D472" s="83"/>
      <c r="E472" s="79"/>
      <c r="F472" s="79"/>
      <c r="G472" s="79"/>
      <c r="H472" s="84"/>
    </row>
    <row r="473" spans="1:18" s="85" customFormat="1" ht="15" customHeight="1">
      <c r="A473" s="86"/>
      <c r="B473" s="79">
        <v>305</v>
      </c>
      <c r="C473" s="80">
        <v>591</v>
      </c>
      <c r="D473" s="80">
        <v>556</v>
      </c>
      <c r="E473" s="79" t="s">
        <v>1335</v>
      </c>
      <c r="F473" s="91" t="s">
        <v>1336</v>
      </c>
      <c r="G473" s="79" t="s">
        <v>482</v>
      </c>
      <c r="H473" s="84" t="s">
        <v>1337</v>
      </c>
    </row>
    <row r="474" spans="1:18" ht="15" customHeight="1">
      <c r="B474" s="79"/>
      <c r="C474" s="83"/>
      <c r="D474" s="83"/>
      <c r="E474" s="79"/>
      <c r="F474" s="79"/>
      <c r="G474" s="79"/>
      <c r="H474" s="84"/>
    </row>
    <row r="475" spans="1:18" s="85" customFormat="1" ht="15" customHeight="1">
      <c r="A475" s="86"/>
      <c r="B475" s="79">
        <v>306</v>
      </c>
      <c r="C475" s="80">
        <v>592</v>
      </c>
      <c r="D475" s="80">
        <v>557</v>
      </c>
      <c r="E475" s="79" t="s">
        <v>1338</v>
      </c>
      <c r="F475" s="91" t="s">
        <v>1339</v>
      </c>
      <c r="G475" s="79" t="s">
        <v>1340</v>
      </c>
      <c r="H475" s="84" t="s">
        <v>1341</v>
      </c>
      <c r="O475" s="102"/>
      <c r="P475" s="104"/>
      <c r="Q475" s="102"/>
      <c r="R475" s="102"/>
    </row>
    <row r="476" spans="1:18" ht="15" customHeight="1">
      <c r="B476" s="79"/>
      <c r="C476" s="83"/>
      <c r="D476" s="83"/>
      <c r="E476" s="79"/>
      <c r="F476" s="79"/>
      <c r="G476" s="79"/>
      <c r="H476" s="84"/>
    </row>
    <row r="477" spans="1:18" s="85" customFormat="1" ht="15" customHeight="1">
      <c r="A477" s="86"/>
      <c r="B477" s="79">
        <v>307</v>
      </c>
      <c r="C477" s="80">
        <v>594</v>
      </c>
      <c r="D477" s="80">
        <v>558</v>
      </c>
      <c r="E477" s="79" t="s">
        <v>1342</v>
      </c>
      <c r="F477" s="79" t="s">
        <v>1343</v>
      </c>
      <c r="G477" s="79" t="s">
        <v>1318</v>
      </c>
      <c r="H477" s="81" t="s">
        <v>1344</v>
      </c>
    </row>
    <row r="478" spans="1:18" ht="15" customHeight="1">
      <c r="B478" s="79"/>
      <c r="C478" s="83"/>
      <c r="D478" s="83"/>
      <c r="E478" s="79"/>
      <c r="F478" s="79"/>
      <c r="G478" s="79"/>
      <c r="H478" s="84"/>
    </row>
    <row r="479" spans="1:18" s="85" customFormat="1" ht="15" customHeight="1">
      <c r="A479" s="86"/>
      <c r="B479" s="79">
        <v>308</v>
      </c>
      <c r="C479" s="80">
        <v>595</v>
      </c>
      <c r="D479" s="80">
        <v>560</v>
      </c>
      <c r="E479" s="79" t="s">
        <v>1345</v>
      </c>
      <c r="F479" s="79" t="s">
        <v>1346</v>
      </c>
      <c r="G479" s="79" t="s">
        <v>1347</v>
      </c>
      <c r="H479" s="81" t="s">
        <v>1348</v>
      </c>
      <c r="O479" s="110"/>
    </row>
    <row r="480" spans="1:18" ht="15" customHeight="1">
      <c r="A480" s="86"/>
      <c r="B480" s="79">
        <v>309</v>
      </c>
      <c r="C480" s="80">
        <v>604</v>
      </c>
      <c r="D480" s="80">
        <v>563</v>
      </c>
      <c r="E480" s="79" t="s">
        <v>1345</v>
      </c>
      <c r="F480" s="79" t="s">
        <v>1346</v>
      </c>
      <c r="G480" s="79" t="s">
        <v>1349</v>
      </c>
      <c r="H480" s="81" t="s">
        <v>1348</v>
      </c>
    </row>
    <row r="481" spans="1:8" s="85" customFormat="1" ht="15" customHeight="1">
      <c r="A481" s="86"/>
      <c r="B481" s="79"/>
      <c r="C481" s="80"/>
      <c r="D481" s="80"/>
      <c r="E481" s="16"/>
      <c r="F481" s="92"/>
      <c r="G481" s="92"/>
      <c r="H481" s="84"/>
    </row>
    <row r="482" spans="1:8" s="85" customFormat="1" ht="15" customHeight="1">
      <c r="A482" s="86"/>
      <c r="B482" s="79">
        <v>310</v>
      </c>
      <c r="C482" s="80">
        <v>598</v>
      </c>
      <c r="D482" s="80" t="s">
        <v>19</v>
      </c>
      <c r="E482" s="79" t="s">
        <v>1350</v>
      </c>
      <c r="F482" s="79" t="s">
        <v>1351</v>
      </c>
      <c r="G482" s="79" t="s">
        <v>1352</v>
      </c>
      <c r="H482" s="81" t="s">
        <v>1353</v>
      </c>
    </row>
    <row r="483" spans="1:8" s="85" customFormat="1" ht="15" customHeight="1">
      <c r="A483" s="78"/>
      <c r="B483" s="79"/>
      <c r="C483" s="83"/>
      <c r="D483" s="83"/>
      <c r="E483" s="79"/>
      <c r="F483" s="79"/>
      <c r="G483" s="79"/>
      <c r="H483" s="84"/>
    </row>
    <row r="484" spans="1:8" ht="15" customHeight="1">
      <c r="A484" s="86"/>
      <c r="B484" s="79">
        <v>311</v>
      </c>
      <c r="C484" s="80">
        <v>603</v>
      </c>
      <c r="D484" s="80">
        <v>566</v>
      </c>
      <c r="E484" s="16" t="s">
        <v>1354</v>
      </c>
      <c r="F484" s="79" t="s">
        <v>516</v>
      </c>
      <c r="G484" s="79" t="s">
        <v>1355</v>
      </c>
      <c r="H484" s="93" t="s">
        <v>1356</v>
      </c>
    </row>
    <row r="485" spans="1:8" s="85" customFormat="1" ht="15" customHeight="1">
      <c r="A485" s="78"/>
      <c r="B485" s="79"/>
      <c r="C485" s="83"/>
      <c r="D485" s="83"/>
      <c r="E485" s="79"/>
      <c r="F485" s="79"/>
      <c r="G485" s="79"/>
      <c r="H485" s="84"/>
    </row>
    <row r="486" spans="1:8" s="85" customFormat="1" ht="15" customHeight="1">
      <c r="A486" s="86"/>
      <c r="B486" s="79">
        <v>312</v>
      </c>
      <c r="C486" s="80">
        <v>601</v>
      </c>
      <c r="D486" s="80">
        <v>565</v>
      </c>
      <c r="E486" s="16" t="s">
        <v>1357</v>
      </c>
      <c r="F486" s="79" t="s">
        <v>1358</v>
      </c>
      <c r="G486" s="79" t="s">
        <v>1359</v>
      </c>
      <c r="H486" s="93" t="s">
        <v>1360</v>
      </c>
    </row>
    <row r="487" spans="1:8" s="85" customFormat="1" ht="15" customHeight="1">
      <c r="A487" s="78"/>
      <c r="B487" s="79"/>
      <c r="C487" s="83"/>
      <c r="D487" s="83"/>
      <c r="E487" s="79"/>
      <c r="F487" s="79"/>
      <c r="G487" s="79"/>
      <c r="H487" s="84"/>
    </row>
    <row r="488" spans="1:8" ht="15" customHeight="1">
      <c r="A488" s="86"/>
      <c r="B488" s="79">
        <v>313</v>
      </c>
      <c r="C488" s="80">
        <v>602</v>
      </c>
      <c r="D488" s="80" t="s">
        <v>19</v>
      </c>
      <c r="E488" s="79" t="s">
        <v>1361</v>
      </c>
      <c r="F488" s="79" t="s">
        <v>1362</v>
      </c>
      <c r="G488" s="79" t="s">
        <v>1363</v>
      </c>
      <c r="H488" s="81" t="s">
        <v>1364</v>
      </c>
    </row>
    <row r="489" spans="1:8" s="85" customFormat="1" ht="15" customHeight="1">
      <c r="A489" s="78"/>
      <c r="B489" s="79"/>
      <c r="C489" s="83"/>
      <c r="D489" s="83"/>
      <c r="E489" s="79"/>
      <c r="F489" s="79"/>
      <c r="G489" s="79"/>
      <c r="H489" s="84"/>
    </row>
    <row r="490" spans="1:8" ht="15" customHeight="1">
      <c r="A490" s="86"/>
      <c r="B490" s="79">
        <v>134</v>
      </c>
      <c r="C490" s="80">
        <v>605</v>
      </c>
      <c r="D490" s="80">
        <v>567</v>
      </c>
      <c r="E490" s="79" t="s">
        <v>1365</v>
      </c>
      <c r="F490" s="79" t="s">
        <v>1366</v>
      </c>
      <c r="G490" s="79" t="s">
        <v>1367</v>
      </c>
      <c r="H490" s="81" t="s">
        <v>1368</v>
      </c>
    </row>
    <row r="491" spans="1:8" s="85" customFormat="1" ht="15" customHeight="1">
      <c r="A491" s="78"/>
      <c r="B491" s="79"/>
      <c r="C491" s="83"/>
      <c r="D491" s="83"/>
      <c r="E491" s="79"/>
      <c r="F491" s="79"/>
      <c r="G491" s="79"/>
      <c r="H491" s="84"/>
    </row>
    <row r="492" spans="1:8" ht="15" customHeight="1">
      <c r="A492" s="86"/>
      <c r="B492" s="79">
        <v>315</v>
      </c>
      <c r="C492" s="80">
        <v>608</v>
      </c>
      <c r="D492" s="80">
        <v>570</v>
      </c>
      <c r="E492" s="79" t="s">
        <v>1369</v>
      </c>
      <c r="F492" s="79" t="s">
        <v>1370</v>
      </c>
      <c r="G492" s="79" t="s">
        <v>1371</v>
      </c>
      <c r="H492" s="81" t="s">
        <v>1372</v>
      </c>
    </row>
    <row r="493" spans="1:8" s="85" customFormat="1" ht="15" customHeight="1">
      <c r="A493" s="78"/>
      <c r="B493" s="79"/>
      <c r="C493" s="83"/>
      <c r="D493" s="83"/>
      <c r="E493" s="100"/>
      <c r="F493" s="79"/>
      <c r="G493" s="79"/>
      <c r="H493" s="84"/>
    </row>
    <row r="494" spans="1:8" ht="15" customHeight="1">
      <c r="A494" s="86"/>
      <c r="B494" s="79">
        <v>316</v>
      </c>
      <c r="C494" s="80">
        <v>610</v>
      </c>
      <c r="D494" s="80">
        <v>572</v>
      </c>
      <c r="E494" s="79" t="s">
        <v>1373</v>
      </c>
      <c r="F494" s="79" t="s">
        <v>1374</v>
      </c>
      <c r="G494" s="79" t="s">
        <v>1375</v>
      </c>
      <c r="H494" s="81" t="s">
        <v>1376</v>
      </c>
    </row>
    <row r="495" spans="1:8" s="85" customFormat="1" ht="15" customHeight="1">
      <c r="A495" s="78"/>
      <c r="B495" s="79"/>
      <c r="C495" s="83"/>
      <c r="D495" s="83"/>
      <c r="E495" s="100"/>
      <c r="F495" s="79"/>
      <c r="G495" s="79"/>
      <c r="H495" s="84"/>
    </row>
    <row r="496" spans="1:8" ht="15" customHeight="1">
      <c r="A496" s="86"/>
      <c r="B496" s="79">
        <v>317</v>
      </c>
      <c r="C496" s="80">
        <v>612</v>
      </c>
      <c r="D496" s="80">
        <v>573</v>
      </c>
      <c r="E496" s="79" t="s">
        <v>1377</v>
      </c>
      <c r="F496" s="79" t="s">
        <v>1378</v>
      </c>
      <c r="G496" s="79" t="s">
        <v>1379</v>
      </c>
      <c r="H496" s="81" t="s">
        <v>1380</v>
      </c>
    </row>
    <row r="497" spans="1:8" s="85" customFormat="1" ht="15" customHeight="1">
      <c r="A497" s="86"/>
      <c r="B497" s="79">
        <v>318</v>
      </c>
      <c r="C497" s="80">
        <v>614</v>
      </c>
      <c r="D497" s="80" t="s">
        <v>19</v>
      </c>
      <c r="E497" s="79" t="s">
        <v>1377</v>
      </c>
      <c r="F497" s="79" t="s">
        <v>1378</v>
      </c>
      <c r="G497" s="79" t="s">
        <v>1381</v>
      </c>
      <c r="H497" s="81" t="s">
        <v>1380</v>
      </c>
    </row>
    <row r="498" spans="1:8" ht="15" customHeight="1">
      <c r="B498" s="79"/>
      <c r="C498" s="83"/>
      <c r="D498" s="83"/>
      <c r="E498" s="100"/>
      <c r="F498" s="79"/>
      <c r="G498" s="79"/>
      <c r="H498" s="84"/>
    </row>
    <row r="499" spans="1:8" ht="15" customHeight="1">
      <c r="A499" s="86"/>
      <c r="B499" s="79">
        <v>319</v>
      </c>
      <c r="C499" s="80">
        <v>644</v>
      </c>
      <c r="D499" s="80">
        <v>602</v>
      </c>
      <c r="E499" s="79" t="s">
        <v>1382</v>
      </c>
      <c r="F499" s="79" t="s">
        <v>1383</v>
      </c>
      <c r="G499" s="79" t="s">
        <v>1384</v>
      </c>
      <c r="H499" s="81" t="s">
        <v>535</v>
      </c>
    </row>
    <row r="500" spans="1:8" s="85" customFormat="1" ht="15" customHeight="1">
      <c r="A500" s="78"/>
      <c r="B500" s="79"/>
      <c r="C500" s="83"/>
      <c r="D500" s="83"/>
      <c r="E500" s="79"/>
      <c r="F500" s="79"/>
      <c r="G500" s="79"/>
      <c r="H500" s="84"/>
    </row>
    <row r="501" spans="1:8" s="85" customFormat="1" ht="15" customHeight="1">
      <c r="A501" s="86"/>
      <c r="B501" s="79">
        <v>320</v>
      </c>
      <c r="C501" s="80">
        <v>620</v>
      </c>
      <c r="D501" s="80">
        <v>579</v>
      </c>
      <c r="E501" s="79" t="s">
        <v>1385</v>
      </c>
      <c r="F501" s="79" t="s">
        <v>1386</v>
      </c>
      <c r="G501" s="79" t="s">
        <v>536</v>
      </c>
      <c r="H501" s="81" t="s">
        <v>1387</v>
      </c>
    </row>
    <row r="502" spans="1:8" s="85" customFormat="1" ht="15" customHeight="1">
      <c r="A502" s="78"/>
      <c r="B502" s="79"/>
      <c r="C502" s="83"/>
      <c r="D502" s="83"/>
      <c r="E502" s="79"/>
      <c r="F502" s="79"/>
      <c r="G502" s="79"/>
      <c r="H502" s="84"/>
    </row>
    <row r="503" spans="1:8" ht="15" customHeight="1">
      <c r="A503" s="86"/>
      <c r="B503" s="79">
        <v>321</v>
      </c>
      <c r="C503" s="80">
        <v>621</v>
      </c>
      <c r="D503" s="80">
        <v>580</v>
      </c>
      <c r="E503" s="109" t="s">
        <v>1388</v>
      </c>
      <c r="F503" s="79" t="s">
        <v>1389</v>
      </c>
      <c r="G503" s="79" t="s">
        <v>1390</v>
      </c>
      <c r="H503" s="111" t="s">
        <v>1391</v>
      </c>
    </row>
    <row r="504" spans="1:8" s="85" customFormat="1" ht="15" customHeight="1">
      <c r="A504" s="78"/>
      <c r="B504" s="79"/>
      <c r="C504" s="83"/>
      <c r="D504" s="83"/>
      <c r="E504" s="79"/>
      <c r="F504" s="79"/>
      <c r="G504" s="79"/>
      <c r="H504" s="84"/>
    </row>
    <row r="505" spans="1:8" ht="15" customHeight="1">
      <c r="A505" s="86"/>
      <c r="B505" s="79">
        <v>322</v>
      </c>
      <c r="C505" s="80">
        <v>622</v>
      </c>
      <c r="D505" s="80">
        <v>581</v>
      </c>
      <c r="E505" s="79" t="s">
        <v>1392</v>
      </c>
      <c r="F505" s="79" t="s">
        <v>1393</v>
      </c>
      <c r="G505" s="79" t="s">
        <v>1394</v>
      </c>
      <c r="H505" s="81" t="s">
        <v>1395</v>
      </c>
    </row>
    <row r="506" spans="1:8" s="85" customFormat="1" ht="15" customHeight="1">
      <c r="A506" s="78"/>
      <c r="B506" s="79"/>
      <c r="C506" s="83"/>
      <c r="D506" s="83"/>
      <c r="E506" s="79"/>
      <c r="F506" s="79"/>
      <c r="G506" s="79"/>
      <c r="H506" s="84"/>
    </row>
    <row r="507" spans="1:8" ht="15" customHeight="1">
      <c r="A507" s="86"/>
      <c r="B507" s="79">
        <v>323</v>
      </c>
      <c r="C507" s="80">
        <v>623</v>
      </c>
      <c r="D507" s="80">
        <v>583</v>
      </c>
      <c r="E507" s="79" t="s">
        <v>1396</v>
      </c>
      <c r="F507" s="79" t="s">
        <v>1397</v>
      </c>
      <c r="G507" s="79" t="s">
        <v>1398</v>
      </c>
      <c r="H507" s="81" t="s">
        <v>1399</v>
      </c>
    </row>
    <row r="508" spans="1:8" s="85" customFormat="1" ht="15" customHeight="1">
      <c r="A508" s="78"/>
      <c r="B508" s="79"/>
      <c r="C508" s="83"/>
      <c r="D508" s="83"/>
      <c r="E508" s="79"/>
      <c r="F508" s="79"/>
      <c r="G508" s="79"/>
      <c r="H508" s="84"/>
    </row>
    <row r="509" spans="1:8" ht="15" customHeight="1">
      <c r="A509" s="86"/>
      <c r="B509" s="79">
        <v>324</v>
      </c>
      <c r="C509" s="80">
        <v>628</v>
      </c>
      <c r="D509" s="80">
        <v>586</v>
      </c>
      <c r="E509" s="79" t="s">
        <v>1400</v>
      </c>
      <c r="F509" s="79" t="s">
        <v>1401</v>
      </c>
      <c r="G509" s="79" t="s">
        <v>1402</v>
      </c>
      <c r="H509" s="81" t="s">
        <v>1403</v>
      </c>
    </row>
    <row r="510" spans="1:8" s="85" customFormat="1" ht="15" customHeight="1">
      <c r="A510" s="78"/>
      <c r="B510" s="79"/>
      <c r="C510" s="83"/>
      <c r="D510" s="83"/>
      <c r="E510" s="79"/>
      <c r="F510" s="79"/>
      <c r="G510" s="79"/>
      <c r="H510" s="84"/>
    </row>
    <row r="511" spans="1:8" ht="15" customHeight="1">
      <c r="A511" s="86"/>
      <c r="B511" s="79">
        <v>325</v>
      </c>
      <c r="C511" s="80">
        <v>629</v>
      </c>
      <c r="D511" s="80">
        <v>587</v>
      </c>
      <c r="E511" s="79" t="s">
        <v>1404</v>
      </c>
      <c r="F511" s="79" t="s">
        <v>1405</v>
      </c>
      <c r="G511" s="79" t="s">
        <v>1406</v>
      </c>
      <c r="H511" s="81" t="s">
        <v>1407</v>
      </c>
    </row>
    <row r="512" spans="1:8" s="85" customFormat="1" ht="15" customHeight="1">
      <c r="A512" s="78"/>
      <c r="B512" s="79"/>
      <c r="C512" s="83"/>
      <c r="D512" s="83"/>
      <c r="E512" s="79"/>
      <c r="F512" s="79"/>
      <c r="G512" s="79"/>
      <c r="H512" s="84"/>
    </row>
    <row r="513" spans="1:8" ht="15" customHeight="1">
      <c r="A513" s="86"/>
      <c r="B513" s="79">
        <v>326</v>
      </c>
      <c r="C513" s="80">
        <v>631</v>
      </c>
      <c r="D513" s="80">
        <v>589</v>
      </c>
      <c r="E513" s="79" t="s">
        <v>1408</v>
      </c>
      <c r="F513" s="79" t="s">
        <v>1409</v>
      </c>
      <c r="G513" s="79" t="s">
        <v>1410</v>
      </c>
      <c r="H513" s="81" t="s">
        <v>1411</v>
      </c>
    </row>
    <row r="514" spans="1:8" s="85" customFormat="1" ht="15" customHeight="1">
      <c r="A514" s="86"/>
      <c r="B514" s="79">
        <v>327</v>
      </c>
      <c r="C514" s="80">
        <v>632</v>
      </c>
      <c r="D514" s="80">
        <v>590</v>
      </c>
      <c r="E514" s="79" t="s">
        <v>1408</v>
      </c>
      <c r="F514" s="79" t="s">
        <v>1409</v>
      </c>
      <c r="G514" s="79" t="s">
        <v>1412</v>
      </c>
      <c r="H514" s="81" t="s">
        <v>1411</v>
      </c>
    </row>
    <row r="515" spans="1:8" ht="15" customHeight="1">
      <c r="A515" s="86"/>
      <c r="B515" s="79">
        <v>328</v>
      </c>
      <c r="C515" s="80">
        <v>643</v>
      </c>
      <c r="D515" s="80">
        <v>600</v>
      </c>
      <c r="E515" s="79" t="s">
        <v>1408</v>
      </c>
      <c r="F515" s="79" t="s">
        <v>1409</v>
      </c>
      <c r="G515" s="79" t="s">
        <v>1413</v>
      </c>
      <c r="H515" s="81" t="s">
        <v>1411</v>
      </c>
    </row>
    <row r="516" spans="1:8" s="85" customFormat="1" ht="15" customHeight="1">
      <c r="A516" s="78"/>
      <c r="B516" s="79"/>
      <c r="C516" s="83"/>
      <c r="D516" s="83"/>
      <c r="E516" s="79"/>
      <c r="F516" s="79"/>
      <c r="G516" s="79"/>
      <c r="H516" s="84"/>
    </row>
    <row r="517" spans="1:8" s="85" customFormat="1" ht="15" customHeight="1">
      <c r="A517" s="86"/>
      <c r="B517" s="79">
        <v>329</v>
      </c>
      <c r="C517" s="80">
        <v>635</v>
      </c>
      <c r="D517" s="80">
        <v>592</v>
      </c>
      <c r="E517" s="79" t="s">
        <v>1414</v>
      </c>
      <c r="F517" s="79" t="s">
        <v>1415</v>
      </c>
      <c r="G517" s="79" t="s">
        <v>1416</v>
      </c>
      <c r="H517" s="81" t="s">
        <v>1417</v>
      </c>
    </row>
    <row r="518" spans="1:8" s="85" customFormat="1" ht="15" customHeight="1">
      <c r="A518" s="78"/>
      <c r="B518" s="79"/>
      <c r="C518" s="83"/>
      <c r="D518" s="83"/>
      <c r="E518" s="79"/>
      <c r="F518" s="79"/>
      <c r="G518" s="79"/>
      <c r="H518" s="84"/>
    </row>
    <row r="519" spans="1:8" ht="15" customHeight="1">
      <c r="A519" s="86"/>
      <c r="B519" s="79">
        <v>330</v>
      </c>
      <c r="C519" s="80">
        <v>636</v>
      </c>
      <c r="D519" s="80">
        <v>593</v>
      </c>
      <c r="E519" s="79" t="s">
        <v>1418</v>
      </c>
      <c r="F519" s="79" t="s">
        <v>1419</v>
      </c>
      <c r="G519" s="79" t="s">
        <v>1420</v>
      </c>
      <c r="H519" s="81" t="s">
        <v>1421</v>
      </c>
    </row>
    <row r="520" spans="1:8" s="85" customFormat="1" ht="15" customHeight="1">
      <c r="A520" s="78"/>
      <c r="B520" s="79"/>
      <c r="C520" s="83"/>
      <c r="D520" s="83"/>
      <c r="E520" s="79"/>
      <c r="F520" s="79"/>
      <c r="G520" s="79"/>
      <c r="H520" s="84"/>
    </row>
    <row r="521" spans="1:8" s="85" customFormat="1" ht="15" customHeight="1">
      <c r="A521" s="86"/>
      <c r="B521" s="79">
        <v>331</v>
      </c>
      <c r="C521" s="80">
        <v>637</v>
      </c>
      <c r="D521" s="80">
        <v>594</v>
      </c>
      <c r="E521" s="21" t="s">
        <v>1330</v>
      </c>
      <c r="F521" s="91" t="s">
        <v>516</v>
      </c>
      <c r="G521" s="79" t="s">
        <v>1334</v>
      </c>
      <c r="H521" s="84" t="s">
        <v>1333</v>
      </c>
    </row>
    <row r="522" spans="1:8" ht="15" customHeight="1">
      <c r="A522" s="86"/>
      <c r="B522" s="79"/>
      <c r="C522" s="80"/>
      <c r="D522" s="80"/>
      <c r="E522" s="95"/>
      <c r="F522" s="92"/>
      <c r="G522" s="92"/>
      <c r="H522" s="84"/>
    </row>
    <row r="523" spans="1:8" s="112" customFormat="1" ht="15" customHeight="1">
      <c r="A523" s="86"/>
      <c r="B523" s="79">
        <v>332</v>
      </c>
      <c r="C523" s="80">
        <v>646</v>
      </c>
      <c r="D523" s="80" t="s">
        <v>19</v>
      </c>
      <c r="E523" s="79" t="s">
        <v>1422</v>
      </c>
      <c r="F523" s="79" t="s">
        <v>1423</v>
      </c>
      <c r="G523" s="79" t="s">
        <v>1424</v>
      </c>
      <c r="H523" s="139" t="s">
        <v>1482</v>
      </c>
    </row>
    <row r="524" spans="1:8" s="112" customFormat="1" ht="15" customHeight="1">
      <c r="A524" s="86"/>
      <c r="B524" s="79"/>
      <c r="C524" s="80"/>
      <c r="D524" s="80"/>
      <c r="E524" s="79"/>
      <c r="F524" s="79"/>
      <c r="G524" s="79"/>
      <c r="H524" s="81"/>
    </row>
    <row r="525" spans="1:8" s="85" customFormat="1" ht="15" customHeight="1">
      <c r="A525" s="86"/>
      <c r="B525" s="79">
        <v>333</v>
      </c>
      <c r="C525" s="80">
        <v>650</v>
      </c>
      <c r="D525" s="80">
        <v>605</v>
      </c>
      <c r="E525" s="16" t="s">
        <v>1425</v>
      </c>
      <c r="F525" s="79" t="s">
        <v>1193</v>
      </c>
      <c r="G525" s="79" t="s">
        <v>1426</v>
      </c>
      <c r="H525" s="93" t="s">
        <v>1427</v>
      </c>
    </row>
    <row r="526" spans="1:8" ht="15" customHeight="1">
      <c r="B526" s="79"/>
      <c r="C526" s="83"/>
      <c r="D526" s="83"/>
      <c r="E526" s="79"/>
      <c r="F526" s="79"/>
      <c r="G526" s="79"/>
      <c r="H526" s="84"/>
    </row>
    <row r="527" spans="1:8" s="85" customFormat="1" ht="15" customHeight="1">
      <c r="A527" s="86"/>
      <c r="B527" s="79">
        <v>334</v>
      </c>
      <c r="C527" s="80">
        <v>652</v>
      </c>
      <c r="D527" s="80">
        <v>606</v>
      </c>
      <c r="E527" s="16" t="s">
        <v>1428</v>
      </c>
      <c r="F527" s="79" t="s">
        <v>1429</v>
      </c>
      <c r="G527" s="79" t="s">
        <v>1430</v>
      </c>
      <c r="H527" s="93" t="s">
        <v>1431</v>
      </c>
    </row>
    <row r="528" spans="1:8" ht="15" customHeight="1">
      <c r="B528" s="79"/>
      <c r="C528" s="83"/>
      <c r="D528" s="83"/>
      <c r="E528" s="100"/>
      <c r="F528" s="79"/>
      <c r="G528" s="79"/>
      <c r="H528" s="84"/>
    </row>
    <row r="529" spans="1:8" s="85" customFormat="1" ht="15" customHeight="1">
      <c r="A529" s="86"/>
      <c r="B529" s="79">
        <v>335</v>
      </c>
      <c r="C529" s="80">
        <v>653</v>
      </c>
      <c r="D529" s="80">
        <v>608</v>
      </c>
      <c r="E529" s="79" t="s">
        <v>1432</v>
      </c>
      <c r="F529" s="79" t="s">
        <v>1433</v>
      </c>
      <c r="G529" s="79" t="s">
        <v>1434</v>
      </c>
      <c r="H529" s="81" t="s">
        <v>1435</v>
      </c>
    </row>
    <row r="530" spans="1:8" s="85" customFormat="1" ht="15" customHeight="1">
      <c r="A530" s="78"/>
      <c r="B530" s="79"/>
      <c r="C530" s="83"/>
      <c r="D530" s="83"/>
      <c r="E530" s="100"/>
      <c r="F530" s="79"/>
      <c r="G530" s="79"/>
      <c r="H530" s="84"/>
    </row>
    <row r="531" spans="1:8" ht="15" customHeight="1">
      <c r="A531" s="86"/>
      <c r="B531" s="79">
        <v>336</v>
      </c>
      <c r="C531" s="80">
        <v>657</v>
      </c>
      <c r="D531" s="80">
        <v>614</v>
      </c>
      <c r="E531" s="79" t="s">
        <v>1436</v>
      </c>
      <c r="F531" s="79" t="s">
        <v>1437</v>
      </c>
      <c r="G531" s="79" t="s">
        <v>1438</v>
      </c>
      <c r="H531" s="81" t="s">
        <v>1439</v>
      </c>
    </row>
    <row r="532" spans="1:8" s="85" customFormat="1" ht="15" customHeight="1">
      <c r="A532" s="78"/>
      <c r="B532" s="113"/>
      <c r="C532" s="114"/>
      <c r="D532" s="114"/>
      <c r="E532" s="115"/>
      <c r="F532" s="113"/>
      <c r="G532" s="113"/>
      <c r="H532" s="116"/>
    </row>
    <row r="533" spans="1:8">
      <c r="B533" s="138" t="s">
        <v>1480</v>
      </c>
    </row>
  </sheetData>
  <conditionalFormatting sqref="L401">
    <cfRule type="cellIs" dxfId="0" priority="1" operator="between">
      <formula>0.000000000001</formula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9"/>
  <sheetViews>
    <sheetView tabSelected="1" zoomScale="50" zoomScaleNormal="50" workbookViewId="0">
      <selection activeCell="G6" sqref="G6"/>
    </sheetView>
  </sheetViews>
  <sheetFormatPr defaultRowHeight="19.5"/>
  <cols>
    <col min="1" max="1" width="9.140625" style="120"/>
    <col min="2" max="2" width="17.7109375" style="120" customWidth="1"/>
    <col min="3" max="3" width="35.5703125" style="120" customWidth="1"/>
    <col min="4" max="4" width="35.42578125" style="120" customWidth="1"/>
    <col min="5" max="7" width="9.7109375" style="122" customWidth="1"/>
    <col min="8" max="8" width="82.42578125" style="120" customWidth="1"/>
    <col min="9" max="9" width="64.42578125" style="120" customWidth="1"/>
    <col min="10" max="16384" width="9.140625" style="120"/>
  </cols>
  <sheetData>
    <row r="1" spans="2:9" ht="64.5" customHeight="1">
      <c r="B1" s="119" t="s">
        <v>1440</v>
      </c>
      <c r="D1" s="119"/>
      <c r="E1" s="121"/>
      <c r="F1" s="121"/>
      <c r="G1" s="121"/>
      <c r="H1" s="119"/>
      <c r="I1" s="119"/>
    </row>
    <row r="2" spans="2:9">
      <c r="B2" s="129" t="s">
        <v>1474</v>
      </c>
      <c r="C2" s="131" t="s">
        <v>1475</v>
      </c>
      <c r="D2" s="131" t="s">
        <v>1441</v>
      </c>
      <c r="E2" s="132" t="s">
        <v>1442</v>
      </c>
      <c r="F2" s="132" t="s">
        <v>1443</v>
      </c>
      <c r="G2" s="132" t="s">
        <v>1444</v>
      </c>
      <c r="H2" s="131" t="s">
        <v>1445</v>
      </c>
      <c r="I2" s="136" t="s">
        <v>1446</v>
      </c>
    </row>
    <row r="3" spans="2:9" ht="300" customHeight="1">
      <c r="B3" s="129" t="s">
        <v>1466</v>
      </c>
      <c r="C3" s="130" t="s">
        <v>1477</v>
      </c>
      <c r="D3" s="131" t="s">
        <v>1447</v>
      </c>
      <c r="E3" s="132">
        <v>285</v>
      </c>
      <c r="F3" s="132">
        <v>1859</v>
      </c>
      <c r="G3" s="132" t="s">
        <v>1448</v>
      </c>
      <c r="H3" s="133" t="s">
        <v>1449</v>
      </c>
      <c r="I3" s="134" t="s">
        <v>1450</v>
      </c>
    </row>
    <row r="4" spans="2:9" ht="200.1" customHeight="1">
      <c r="B4" s="129" t="s">
        <v>1468</v>
      </c>
      <c r="C4" s="130" t="s">
        <v>1478</v>
      </c>
      <c r="D4" s="131" t="s">
        <v>1451</v>
      </c>
      <c r="E4" s="132">
        <v>231</v>
      </c>
      <c r="F4" s="132">
        <v>1151</v>
      </c>
      <c r="G4" s="132" t="s">
        <v>1452</v>
      </c>
      <c r="H4" s="133" t="s">
        <v>1453</v>
      </c>
      <c r="I4" s="134" t="s">
        <v>1454</v>
      </c>
    </row>
    <row r="5" spans="2:9" ht="408.95" customHeight="1">
      <c r="B5" s="129" t="s">
        <v>1473</v>
      </c>
      <c r="C5" s="135" t="s">
        <v>1470</v>
      </c>
      <c r="D5" s="131" t="s">
        <v>1455</v>
      </c>
      <c r="E5" s="132">
        <v>331</v>
      </c>
      <c r="F5" s="132">
        <v>2565</v>
      </c>
      <c r="G5" s="132" t="s">
        <v>1452</v>
      </c>
      <c r="H5" s="133" t="s">
        <v>1456</v>
      </c>
      <c r="I5" s="134" t="s">
        <v>1457</v>
      </c>
    </row>
    <row r="6" spans="2:9" ht="300" customHeight="1">
      <c r="B6" s="129" t="s">
        <v>1469</v>
      </c>
      <c r="C6" s="130" t="s">
        <v>1472</v>
      </c>
      <c r="D6" s="131" t="s">
        <v>1458</v>
      </c>
      <c r="E6" s="132">
        <v>261</v>
      </c>
      <c r="F6" s="132">
        <v>1910</v>
      </c>
      <c r="G6" s="132" t="s">
        <v>1452</v>
      </c>
      <c r="H6" s="133" t="s">
        <v>1459</v>
      </c>
      <c r="I6" s="134" t="s">
        <v>1460</v>
      </c>
    </row>
    <row r="7" spans="2:9" ht="300" customHeight="1">
      <c r="B7" s="129" t="s">
        <v>1473</v>
      </c>
      <c r="C7" s="130" t="s">
        <v>1479</v>
      </c>
      <c r="D7" s="131" t="s">
        <v>1461</v>
      </c>
      <c r="E7" s="132">
        <v>108</v>
      </c>
      <c r="F7" s="132">
        <v>1469</v>
      </c>
      <c r="G7" s="132" t="s">
        <v>1448</v>
      </c>
      <c r="H7" s="133" t="s">
        <v>1462</v>
      </c>
      <c r="I7" s="134" t="s">
        <v>1467</v>
      </c>
    </row>
    <row r="8" spans="2:9" ht="300" customHeight="1">
      <c r="B8" s="125" t="s">
        <v>1476</v>
      </c>
      <c r="C8" s="128" t="s">
        <v>1471</v>
      </c>
      <c r="D8" s="126" t="s">
        <v>1463</v>
      </c>
      <c r="E8" s="127">
        <v>462</v>
      </c>
      <c r="F8" s="127">
        <v>1922</v>
      </c>
      <c r="G8" s="127" t="s">
        <v>1452</v>
      </c>
      <c r="H8" s="123" t="s">
        <v>1464</v>
      </c>
      <c r="I8" s="124" t="s">
        <v>1465</v>
      </c>
    </row>
    <row r="9" spans="2:9">
      <c r="B9" s="120" t="s">
        <v>148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 (3-10 pI)  </vt:lpstr>
      <vt:lpstr>Table 2 (4-7 pI) </vt:lpstr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ome lab</dc:creator>
  <cp:lastModifiedBy>genome lab</cp:lastModifiedBy>
  <dcterms:created xsi:type="dcterms:W3CDTF">2022-10-17T14:24:47Z</dcterms:created>
  <dcterms:modified xsi:type="dcterms:W3CDTF">2022-11-03T03:01:21Z</dcterms:modified>
</cp:coreProperties>
</file>